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2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drawings/drawing3.xml" ContentType="application/vnd.openxmlformats-officedocument.drawing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drawings/drawing4.xml" ContentType="application/vnd.openxmlformats-officedocument.drawing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charts/chart13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charts/chart14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charts/chart15.xml" ContentType="application/vnd.openxmlformats-officedocument.drawingml.chart+xml"/>
  <Override PartName="/xl/charts/style15.xml" ContentType="application/vnd.ms-office.chartstyle+xml"/>
  <Override PartName="/xl/charts/colors15.xml" ContentType="application/vnd.ms-office.chartcolorstyle+xml"/>
  <Override PartName="/xl/drawings/drawing5.xml" ContentType="application/vnd.openxmlformats-officedocument.drawing+xml"/>
  <Override PartName="/xl/charts/chart16.xml" ContentType="application/vnd.openxmlformats-officedocument.drawingml.chart+xml"/>
  <Override PartName="/xl/charts/style16.xml" ContentType="application/vnd.ms-office.chartstyle+xml"/>
  <Override PartName="/xl/charts/colors16.xml" ContentType="application/vnd.ms-office.chartcolorstyle+xml"/>
  <Override PartName="/xl/charts/chart17.xml" ContentType="application/vnd.openxmlformats-officedocument.drawingml.chart+xml"/>
  <Override PartName="/xl/charts/style17.xml" ContentType="application/vnd.ms-office.chartstyle+xml"/>
  <Override PartName="/xl/charts/colors17.xml" ContentType="application/vnd.ms-office.chartcolorstyle+xml"/>
  <Override PartName="/xl/charts/chart18.xml" ContentType="application/vnd.openxmlformats-officedocument.drawingml.chart+xml"/>
  <Override PartName="/xl/charts/style18.xml" ContentType="application/vnd.ms-office.chartstyle+xml"/>
  <Override PartName="/xl/charts/colors18.xml" ContentType="application/vnd.ms-office.chartcolorstyle+xml"/>
  <Override PartName="/xl/charts/chart19.xml" ContentType="application/vnd.openxmlformats-officedocument.drawingml.chart+xml"/>
  <Override PartName="/xl/charts/style19.xml" ContentType="application/vnd.ms-office.chartstyle+xml"/>
  <Override PartName="/xl/charts/colors19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okarinpro2021/Library/Mobile Documents/com~apple~CloudDocs/令和3年度　GET paper（大西くん）投稿準備/30_Final data submission (LSA)/3_Source data files/Excel data_Source data_LSA-2022-01640R/"/>
    </mc:Choice>
  </mc:AlternateContent>
  <xr:revisionPtr revIDLastSave="0" documentId="13_ncr:1_{3B8C763F-BC06-4E4E-BBF6-292A26D18539}" xr6:coauthVersionLast="47" xr6:coauthVersionMax="47" xr10:uidLastSave="{00000000-0000-0000-0000-000000000000}"/>
  <bookViews>
    <workbookView xWindow="20" yWindow="760" windowWidth="29820" windowHeight="17600" xr2:uid="{0C9B7D31-3235-E54D-8630-BD228B6EF659}"/>
  </bookViews>
  <sheets>
    <sheet name="Fig1B_N1-3" sheetId="2" r:id="rId1"/>
    <sheet name="Fig1B_one-way ANOVA" sheetId="1" r:id="rId2"/>
    <sheet name="Fig1B_Dunnett" sheetId="3" r:id="rId3"/>
    <sheet name="Fig1D_N1_0723" sheetId="5" r:id="rId4"/>
    <sheet name="Fig1D_N2_0726" sheetId="6" r:id="rId5"/>
    <sheet name="Fig1D_N3_0930" sheetId="7" r:id="rId6"/>
    <sheet name="Fig1D_N4_1001" sheetId="8" r:id="rId7"/>
    <sheet name="Fig1D_N5_1002" sheetId="9" r:id="rId8"/>
    <sheet name="Fig1D_N1-5_Ctrl normalized" sheetId="10" r:id="rId9"/>
    <sheet name="Fig1D_one-way ANOVA" sheetId="4" r:id="rId10"/>
    <sheet name="Fig1D_Dunnett" sheetId="11" r:id="rId1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21" i="10" l="1"/>
  <c r="D20" i="10"/>
  <c r="G19" i="10"/>
  <c r="C19" i="10"/>
  <c r="G14" i="10"/>
  <c r="G22" i="10" s="1"/>
  <c r="F14" i="10"/>
  <c r="F22" i="10" s="1"/>
  <c r="E14" i="10"/>
  <c r="E22" i="10" s="1"/>
  <c r="D14" i="10"/>
  <c r="D22" i="10" s="1"/>
  <c r="C14" i="10"/>
  <c r="C22" i="10" s="1"/>
  <c r="G13" i="10"/>
  <c r="G21" i="10" s="1"/>
  <c r="F13" i="10"/>
  <c r="F21" i="10" s="1"/>
  <c r="E13" i="10"/>
  <c r="E21" i="10" s="1"/>
  <c r="D13" i="10"/>
  <c r="C13" i="10"/>
  <c r="G12" i="10"/>
  <c r="G20" i="10" s="1"/>
  <c r="F12" i="10"/>
  <c r="F20" i="10" s="1"/>
  <c r="E12" i="10"/>
  <c r="E20" i="10" s="1"/>
  <c r="D12" i="10"/>
  <c r="C12" i="10"/>
  <c r="C20" i="10" s="1"/>
  <c r="G11" i="10"/>
  <c r="F11" i="10"/>
  <c r="F19" i="10" s="1"/>
  <c r="E11" i="10"/>
  <c r="E19" i="10" s="1"/>
  <c r="D11" i="10"/>
  <c r="C11" i="10"/>
  <c r="G10" i="10"/>
  <c r="G18" i="10" s="1"/>
  <c r="F10" i="10"/>
  <c r="F18" i="10" s="1"/>
  <c r="E10" i="10"/>
  <c r="E18" i="10" s="1"/>
  <c r="D10" i="10"/>
  <c r="D18" i="10" s="1"/>
  <c r="C10" i="10"/>
  <c r="C18" i="10" s="1"/>
  <c r="N8" i="9"/>
  <c r="M8" i="9"/>
  <c r="L8" i="9"/>
  <c r="K8" i="9"/>
  <c r="J8" i="9"/>
  <c r="G8" i="9"/>
  <c r="F8" i="9"/>
  <c r="E8" i="9"/>
  <c r="D8" i="9"/>
  <c r="C8" i="9"/>
  <c r="N7" i="9"/>
  <c r="M7" i="9"/>
  <c r="L7" i="9"/>
  <c r="K7" i="9"/>
  <c r="J7" i="9"/>
  <c r="G7" i="9"/>
  <c r="F7" i="9"/>
  <c r="E7" i="9"/>
  <c r="D7" i="9"/>
  <c r="C7" i="9"/>
  <c r="U6" i="9"/>
  <c r="T6" i="9"/>
  <c r="S6" i="9"/>
  <c r="R6" i="9"/>
  <c r="Q6" i="9"/>
  <c r="U5" i="9"/>
  <c r="T5" i="9"/>
  <c r="S5" i="9"/>
  <c r="R5" i="9"/>
  <c r="Q5" i="9"/>
  <c r="U4" i="9"/>
  <c r="U8" i="9" s="1"/>
  <c r="T4" i="9"/>
  <c r="T7" i="9" s="1"/>
  <c r="S4" i="9"/>
  <c r="R4" i="9"/>
  <c r="Q4" i="9"/>
  <c r="N8" i="8"/>
  <c r="M8" i="8"/>
  <c r="L8" i="8"/>
  <c r="K8" i="8"/>
  <c r="J8" i="8"/>
  <c r="G8" i="8"/>
  <c r="F8" i="8"/>
  <c r="E8" i="8"/>
  <c r="D8" i="8"/>
  <c r="C8" i="8"/>
  <c r="N7" i="8"/>
  <c r="M7" i="8"/>
  <c r="L7" i="8"/>
  <c r="K7" i="8"/>
  <c r="J7" i="8"/>
  <c r="G7" i="8"/>
  <c r="F7" i="8"/>
  <c r="E7" i="8"/>
  <c r="D7" i="8"/>
  <c r="C7" i="8"/>
  <c r="U6" i="8"/>
  <c r="T6" i="8"/>
  <c r="S6" i="8"/>
  <c r="R6" i="8"/>
  <c r="Q6" i="8"/>
  <c r="U5" i="8"/>
  <c r="U7" i="8" s="1"/>
  <c r="T5" i="8"/>
  <c r="S5" i="8"/>
  <c r="R5" i="8"/>
  <c r="Q5" i="8"/>
  <c r="U4" i="8"/>
  <c r="T4" i="8"/>
  <c r="S4" i="8"/>
  <c r="R4" i="8"/>
  <c r="Q4" i="8"/>
  <c r="Q8" i="8" s="1"/>
  <c r="N8" i="7"/>
  <c r="M8" i="7"/>
  <c r="L8" i="7"/>
  <c r="K8" i="7"/>
  <c r="J8" i="7"/>
  <c r="G8" i="7"/>
  <c r="F8" i="7"/>
  <c r="E8" i="7"/>
  <c r="D8" i="7"/>
  <c r="C8" i="7"/>
  <c r="N7" i="7"/>
  <c r="M7" i="7"/>
  <c r="L7" i="7"/>
  <c r="K7" i="7"/>
  <c r="J7" i="7"/>
  <c r="G7" i="7"/>
  <c r="F7" i="7"/>
  <c r="E7" i="7"/>
  <c r="D7" i="7"/>
  <c r="C7" i="7"/>
  <c r="U6" i="7"/>
  <c r="T6" i="7"/>
  <c r="S6" i="7"/>
  <c r="R6" i="7"/>
  <c r="Q6" i="7"/>
  <c r="U5" i="7"/>
  <c r="T5" i="7"/>
  <c r="S5" i="7"/>
  <c r="R5" i="7"/>
  <c r="Q5" i="7"/>
  <c r="Q7" i="7" s="1"/>
  <c r="U4" i="7"/>
  <c r="T4" i="7"/>
  <c r="S4" i="7"/>
  <c r="R4" i="7"/>
  <c r="Q4" i="7"/>
  <c r="N8" i="6"/>
  <c r="M8" i="6"/>
  <c r="L8" i="6"/>
  <c r="K8" i="6"/>
  <c r="J8" i="6"/>
  <c r="G8" i="6"/>
  <c r="F8" i="6"/>
  <c r="E8" i="6"/>
  <c r="D8" i="6"/>
  <c r="C8" i="6"/>
  <c r="N7" i="6"/>
  <c r="M7" i="6"/>
  <c r="L7" i="6"/>
  <c r="K7" i="6"/>
  <c r="J7" i="6"/>
  <c r="G7" i="6"/>
  <c r="F7" i="6"/>
  <c r="E7" i="6"/>
  <c r="D7" i="6"/>
  <c r="C7" i="6"/>
  <c r="U6" i="6"/>
  <c r="T6" i="6"/>
  <c r="S6" i="6"/>
  <c r="R6" i="6"/>
  <c r="Q6" i="6"/>
  <c r="U5" i="6"/>
  <c r="T5" i="6"/>
  <c r="S5" i="6"/>
  <c r="R5" i="6"/>
  <c r="Q5" i="6"/>
  <c r="U4" i="6"/>
  <c r="T4" i="6"/>
  <c r="S4" i="6"/>
  <c r="R4" i="6"/>
  <c r="Q4" i="6"/>
  <c r="Q8" i="6" s="1"/>
  <c r="N7" i="5"/>
  <c r="M7" i="5"/>
  <c r="L7" i="5"/>
  <c r="K7" i="5"/>
  <c r="J7" i="5"/>
  <c r="G7" i="5"/>
  <c r="F7" i="5"/>
  <c r="E7" i="5"/>
  <c r="D7" i="5"/>
  <c r="C7" i="5"/>
  <c r="U6" i="5"/>
  <c r="T6" i="5"/>
  <c r="S6" i="5"/>
  <c r="R6" i="5"/>
  <c r="Q6" i="5"/>
  <c r="U5" i="5"/>
  <c r="T5" i="5"/>
  <c r="S5" i="5"/>
  <c r="R5" i="5"/>
  <c r="Q5" i="5"/>
  <c r="U4" i="5"/>
  <c r="T4" i="5"/>
  <c r="T7" i="5" s="1"/>
  <c r="S4" i="5"/>
  <c r="R4" i="5"/>
  <c r="Q4" i="5"/>
  <c r="H22" i="10" l="1"/>
  <c r="T7" i="6"/>
  <c r="U8" i="6"/>
  <c r="U7" i="7"/>
  <c r="Q7" i="8"/>
  <c r="Q8" i="9"/>
  <c r="T7" i="7"/>
  <c r="H18" i="10"/>
  <c r="S7" i="5"/>
  <c r="T7" i="8"/>
  <c r="U8" i="8"/>
  <c r="H11" i="10"/>
  <c r="H13" i="10"/>
  <c r="H20" i="10"/>
  <c r="H10" i="10"/>
  <c r="H12" i="10"/>
  <c r="H14" i="10"/>
  <c r="D19" i="10"/>
  <c r="H19" i="10" s="1"/>
  <c r="D21" i="10"/>
  <c r="H21" i="10" s="1"/>
  <c r="Q7" i="9"/>
  <c r="R7" i="9"/>
  <c r="U7" i="9"/>
  <c r="S7" i="9"/>
  <c r="R8" i="9"/>
  <c r="S8" i="9"/>
  <c r="T8" i="9"/>
  <c r="R7" i="8"/>
  <c r="S7" i="8"/>
  <c r="R8" i="8"/>
  <c r="S8" i="8"/>
  <c r="T8" i="8"/>
  <c r="Q8" i="7"/>
  <c r="U8" i="7"/>
  <c r="R8" i="7"/>
  <c r="S7" i="7"/>
  <c r="R7" i="7"/>
  <c r="S8" i="7"/>
  <c r="T8" i="7"/>
  <c r="R8" i="6"/>
  <c r="Q7" i="6"/>
  <c r="U7" i="6"/>
  <c r="S7" i="6"/>
  <c r="R7" i="6"/>
  <c r="S8" i="6"/>
  <c r="T8" i="6"/>
  <c r="R7" i="5"/>
  <c r="Q7" i="5"/>
  <c r="U7" i="5"/>
  <c r="G7" i="2"/>
  <c r="G19" i="2"/>
  <c r="AA10" i="2"/>
  <c r="AA18" i="2"/>
  <c r="AA14" i="2"/>
  <c r="V14" i="2" s="1"/>
  <c r="V19" i="2"/>
  <c r="G15" i="2"/>
  <c r="G11" i="2"/>
  <c r="AA6" i="2"/>
  <c r="V6" i="2" s="1"/>
  <c r="G10" i="2" l="1"/>
  <c r="V10" i="2"/>
  <c r="G14" i="2"/>
  <c r="Q10" i="2"/>
  <c r="L10" i="2"/>
  <c r="L14" i="2"/>
  <c r="L15" i="2"/>
  <c r="Q14" i="2"/>
  <c r="Q7" i="2"/>
  <c r="L11" i="2"/>
  <c r="Q11" i="2"/>
  <c r="V11" i="2"/>
  <c r="L7" i="2"/>
  <c r="V18" i="2"/>
  <c r="Q18" i="2"/>
  <c r="Q6" i="2"/>
  <c r="L6" i="2"/>
  <c r="V15" i="2"/>
  <c r="Q15" i="2"/>
  <c r="G18" i="2"/>
  <c r="G6" i="2"/>
  <c r="G22" i="2" s="1"/>
  <c r="Q19" i="2"/>
  <c r="L19" i="2"/>
  <c r="L18" i="2"/>
  <c r="V7" i="2"/>
  <c r="G23" i="2" l="1"/>
  <c r="G24" i="2"/>
  <c r="G25" i="2"/>
  <c r="J22" i="2"/>
  <c r="J23" i="2" l="1"/>
  <c r="J24" i="2"/>
  <c r="J25" i="2"/>
</calcChain>
</file>

<file path=xl/sharedStrings.xml><?xml version="1.0" encoding="utf-8"?>
<sst xmlns="http://schemas.openxmlformats.org/spreadsheetml/2006/main" count="852" uniqueCount="140">
  <si>
    <t>OD=2.8</t>
    <phoneticPr fontId="0"/>
  </si>
  <si>
    <t>WT</t>
    <phoneticPr fontId="0"/>
  </si>
  <si>
    <t>1st</t>
    <phoneticPr fontId="0"/>
  </si>
  <si>
    <t/>
  </si>
  <si>
    <t>2nd</t>
    <phoneticPr fontId="0"/>
  </si>
  <si>
    <t>3rd</t>
    <phoneticPr fontId="0"/>
  </si>
  <si>
    <t>4th</t>
    <phoneticPr fontId="0"/>
  </si>
  <si>
    <t>Back</t>
    <phoneticPr fontId="0"/>
  </si>
  <si>
    <t>Number</t>
  </si>
  <si>
    <t>Vol. %</t>
  </si>
  <si>
    <t>Volume</t>
  </si>
  <si>
    <t>Height</t>
  </si>
  <si>
    <t>Area</t>
  </si>
  <si>
    <t>No 1</t>
  </si>
  <si>
    <t>get1KO</t>
    <phoneticPr fontId="0"/>
  </si>
  <si>
    <t>get2KO</t>
    <phoneticPr fontId="0"/>
  </si>
  <si>
    <t>get3KO</t>
    <phoneticPr fontId="0"/>
  </si>
  <si>
    <t>(1st+2nd+3rd)/(1st+2nd+3rd+4th)</t>
    <phoneticPr fontId="0"/>
  </si>
  <si>
    <t>%</t>
    <phoneticPr fontId="0"/>
  </si>
  <si>
    <t>N = 1</t>
  </si>
  <si>
    <t>N = 2</t>
  </si>
  <si>
    <t>OD=2.8</t>
  </si>
  <si>
    <t>WT</t>
  </si>
  <si>
    <t>1st</t>
  </si>
  <si>
    <t>2nd</t>
  </si>
  <si>
    <t>3rd</t>
  </si>
  <si>
    <t>4th</t>
  </si>
  <si>
    <t>Background</t>
  </si>
  <si>
    <t>get1KO</t>
  </si>
  <si>
    <t>Back</t>
  </si>
  <si>
    <t>get2KO</t>
  </si>
  <si>
    <t>get3KO</t>
  </si>
  <si>
    <t>(1st+2nd+3rd)/(1st+2nd+3rd+4th)</t>
  </si>
  <si>
    <t>%</t>
  </si>
  <si>
    <t>N = 3</t>
  </si>
  <si>
    <t>Table Analyzed</t>
  </si>
  <si>
    <t>Data sets analyzed</t>
  </si>
  <si>
    <t>A-D</t>
  </si>
  <si>
    <t>ANOVA summary</t>
  </si>
  <si>
    <t>F</t>
  </si>
  <si>
    <t>P value</t>
  </si>
  <si>
    <t>P value summary</t>
  </si>
  <si>
    <t>***</t>
  </si>
  <si>
    <t>Significant diff. among means (P &lt; 0.05)?</t>
  </si>
  <si>
    <t>Yes</t>
  </si>
  <si>
    <t>R squared</t>
  </si>
  <si>
    <t>Brown-Forsythe test</t>
  </si>
  <si>
    <t>F (DFn, DFd)</t>
  </si>
  <si>
    <t>0.7446 (3, 8)</t>
  </si>
  <si>
    <t>ns</t>
  </si>
  <si>
    <t>Are SDs significantly different (P &lt; 0.05)?</t>
  </si>
  <si>
    <t>No</t>
  </si>
  <si>
    <t>Bartlett's test</t>
  </si>
  <si>
    <t>Bartlett's statistic (corrected)</t>
  </si>
  <si>
    <t>ANOVA table</t>
  </si>
  <si>
    <t>SS</t>
  </si>
  <si>
    <t>DF</t>
  </si>
  <si>
    <t>MS</t>
  </si>
  <si>
    <t>Treatment (between columns)</t>
  </si>
  <si>
    <t>F (3, 8) = 16.88</t>
  </si>
  <si>
    <t>P=0.0008</t>
  </si>
  <si>
    <t>Residual (within columns)</t>
  </si>
  <si>
    <t>Total</t>
  </si>
  <si>
    <t>Data summary</t>
  </si>
  <si>
    <t>Number of treatments (columns)</t>
  </si>
  <si>
    <t>Number of values (total)</t>
  </si>
  <si>
    <t>N = 1-3</t>
  </si>
  <si>
    <t>n=1</t>
  </si>
  <si>
    <t>n=2</t>
  </si>
  <si>
    <t>n=3</t>
  </si>
  <si>
    <t>AVE</t>
  </si>
  <si>
    <t>Figure1A_Atg32 phosphorylation</t>
  </si>
  <si>
    <t>Number of families</t>
  </si>
  <si>
    <t>Number of comparisons per family</t>
  </si>
  <si>
    <t>Alpha</t>
  </si>
  <si>
    <t>Dunnett's multiple comparisons test</t>
  </si>
  <si>
    <t>Mean Diff.</t>
  </si>
  <si>
    <t>95.00% CI of diff.</t>
  </si>
  <si>
    <t>Below threshold?</t>
  </si>
  <si>
    <t>Summary</t>
  </si>
  <si>
    <t>Adjusted P Value</t>
  </si>
  <si>
    <t>A-?</t>
  </si>
  <si>
    <t>Untreated vs. Placebo</t>
  </si>
  <si>
    <t>20.86 to 52.53</t>
  </si>
  <si>
    <t>B</t>
  </si>
  <si>
    <t>Untreated vs. Treated</t>
  </si>
  <si>
    <t>9.712 to 41.38</t>
  </si>
  <si>
    <t>**</t>
  </si>
  <si>
    <t>C</t>
  </si>
  <si>
    <t>Untreated vs. Column D</t>
  </si>
  <si>
    <t>13.69 to 45.36</t>
  </si>
  <si>
    <t>D</t>
  </si>
  <si>
    <t>Test details</t>
  </si>
  <si>
    <t>Mean 1</t>
  </si>
  <si>
    <t>Mean 2</t>
  </si>
  <si>
    <t>SE of diff.</t>
  </si>
  <si>
    <t>n1</t>
  </si>
  <si>
    <t>n2</t>
  </si>
  <si>
    <t>q</t>
  </si>
  <si>
    <t>WT vs. get1-null</t>
  </si>
  <si>
    <t>WT vs. get2-null</t>
  </si>
  <si>
    <t>WT vs. get3-null</t>
  </si>
  <si>
    <t>GFP</t>
    <phoneticPr fontId="0"/>
  </si>
  <si>
    <t>Lumi</t>
    <phoneticPr fontId="0"/>
  </si>
  <si>
    <t>Lumi/GFP</t>
    <phoneticPr fontId="0"/>
  </si>
  <si>
    <t>get1 null</t>
    <phoneticPr fontId="0"/>
  </si>
  <si>
    <t>get2 null</t>
    <phoneticPr fontId="0"/>
  </si>
  <si>
    <t>get3 null</t>
    <phoneticPr fontId="0"/>
  </si>
  <si>
    <t>NC</t>
    <phoneticPr fontId="0"/>
  </si>
  <si>
    <t>Average</t>
    <phoneticPr fontId="0"/>
  </si>
  <si>
    <t>Stdev</t>
    <phoneticPr fontId="0"/>
  </si>
  <si>
    <t>Average</t>
  </si>
  <si>
    <t>Stdev</t>
  </si>
  <si>
    <t>Not normalized</t>
  </si>
  <si>
    <t>Lumi/GFP</t>
  </si>
  <si>
    <t>N1</t>
  </si>
  <si>
    <t>N2</t>
  </si>
  <si>
    <t>N3</t>
  </si>
  <si>
    <t>N4</t>
  </si>
  <si>
    <t>N5</t>
  </si>
  <si>
    <t>Avegrage</t>
  </si>
  <si>
    <t>get1 null</t>
  </si>
  <si>
    <t>get2 null</t>
  </si>
  <si>
    <t>get3 null</t>
  </si>
  <si>
    <t>NC</t>
  </si>
  <si>
    <t>Normalized/Ctrl</t>
  </si>
  <si>
    <t>0.6610 to 0.9062</t>
  </si>
  <si>
    <t>****</t>
  </si>
  <si>
    <t>&lt;0.0001</t>
  </si>
  <si>
    <t>0.6068 to 0.8520</t>
  </si>
  <si>
    <t>0.6381 to 0.8833</t>
  </si>
  <si>
    <t>Untreated vs. Column E</t>
  </si>
  <si>
    <t>0.8413 to 1.087</t>
  </si>
  <si>
    <t>E</t>
  </si>
  <si>
    <t>A-E</t>
  </si>
  <si>
    <t>2.119 (4, 20)</t>
  </si>
  <si>
    <t>F (4, 20) = 130.3</t>
  </si>
  <si>
    <t>P&lt;0.0001</t>
  </si>
  <si>
    <t>Fig1D_Atg32-Atg11 NanoBiT</t>
  </si>
  <si>
    <t>WT vs. negative control (N.C.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>
    <font>
      <sz val="12"/>
      <color theme="1"/>
      <name val="游ゴシック"/>
      <family val="2"/>
      <scheme val="minor"/>
    </font>
    <font>
      <sz val="11"/>
      <color theme="1"/>
      <name val="游ゴシック"/>
      <family val="2"/>
      <charset val="128"/>
      <scheme val="minor"/>
    </font>
    <font>
      <sz val="11"/>
      <color theme="1"/>
      <name val="Arial"/>
      <family val="2"/>
    </font>
    <font>
      <b/>
      <sz val="12"/>
      <color theme="1"/>
      <name val="Arial"/>
      <family val="2"/>
    </font>
    <font>
      <b/>
      <sz val="16"/>
      <color theme="1"/>
      <name val="Arial"/>
      <family val="2"/>
    </font>
    <font>
      <sz val="12"/>
      <name val="Arial"/>
      <family val="2"/>
    </font>
    <font>
      <b/>
      <sz val="16"/>
      <color theme="0"/>
      <name val="Arial"/>
      <family val="2"/>
    </font>
    <font>
      <b/>
      <sz val="12"/>
      <name val="Arial"/>
      <family val="2"/>
    </font>
    <font>
      <sz val="12"/>
      <color theme="1"/>
      <name val="游ゴシック"/>
      <family val="2"/>
      <charset val="128"/>
      <scheme val="minor"/>
    </font>
    <font>
      <sz val="12"/>
      <color theme="1"/>
      <name val="Arial"/>
      <family val="2"/>
    </font>
    <font>
      <sz val="12"/>
      <color rgb="FF000000"/>
      <name val="Arial"/>
      <family val="2"/>
    </font>
    <font>
      <sz val="12"/>
      <color rgb="FFFF0000"/>
      <name val="Arial"/>
      <family val="2"/>
    </font>
    <font>
      <sz val="6"/>
      <name val="游ゴシック"/>
      <family val="3"/>
      <charset val="128"/>
      <scheme val="minor"/>
    </font>
  </fonts>
  <fills count="18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8EA9DB"/>
        <bgColor rgb="FF000000"/>
      </patternFill>
    </fill>
    <fill>
      <patternFill patternType="solid">
        <fgColor rgb="FFF4B084"/>
        <bgColor rgb="FF000000"/>
      </patternFill>
    </fill>
    <fill>
      <patternFill patternType="solid">
        <fgColor rgb="FFFFF2CC"/>
        <bgColor rgb="FF000000"/>
      </patternFill>
    </fill>
  </fills>
  <borders count="10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3">
    <xf numFmtId="0" fontId="0" fillId="0" borderId="0"/>
    <xf numFmtId="0" fontId="1" fillId="0" borderId="0">
      <alignment vertical="center"/>
    </xf>
    <xf numFmtId="0" fontId="8" fillId="0" borderId="0">
      <alignment vertical="center"/>
    </xf>
  </cellStyleXfs>
  <cellXfs count="54">
    <xf numFmtId="0" fontId="0" fillId="0" borderId="0" xfId="0"/>
    <xf numFmtId="0" fontId="2" fillId="0" borderId="0" xfId="1" applyFont="1">
      <alignment vertical="center"/>
    </xf>
    <xf numFmtId="0" fontId="2" fillId="0" borderId="1" xfId="1" applyFont="1" applyBorder="1" applyAlignment="1" applyProtection="1">
      <alignment horizontal="center" vertical="center"/>
      <protection locked="0"/>
    </xf>
    <xf numFmtId="0" fontId="2" fillId="0" borderId="2" xfId="1" applyFont="1" applyBorder="1" applyAlignment="1" applyProtection="1">
      <alignment horizontal="center" vertical="center"/>
      <protection locked="0"/>
    </xf>
    <xf numFmtId="0" fontId="2" fillId="0" borderId="2" xfId="1" applyFont="1" applyBorder="1">
      <alignment vertical="center"/>
    </xf>
    <xf numFmtId="0" fontId="2" fillId="0" borderId="3" xfId="1" applyFont="1" applyBorder="1" applyAlignment="1" applyProtection="1">
      <alignment horizontal="center" vertical="center"/>
      <protection locked="0"/>
    </xf>
    <xf numFmtId="0" fontId="2" fillId="0" borderId="3" xfId="1" applyFont="1" applyBorder="1">
      <alignment vertical="center"/>
    </xf>
    <xf numFmtId="0" fontId="2" fillId="0" borderId="5" xfId="1" applyFont="1" applyBorder="1" applyAlignment="1" applyProtection="1">
      <alignment horizontal="center" vertical="center"/>
      <protection locked="0"/>
    </xf>
    <xf numFmtId="0" fontId="2" fillId="0" borderId="0" xfId="1" applyFont="1" applyAlignment="1" applyProtection="1">
      <alignment horizontal="center" vertical="center"/>
      <protection locked="0"/>
    </xf>
    <xf numFmtId="0" fontId="2" fillId="0" borderId="6" xfId="1" applyFont="1" applyBorder="1" applyAlignment="1" applyProtection="1">
      <alignment horizontal="center" vertical="center"/>
      <protection locked="0"/>
    </xf>
    <xf numFmtId="0" fontId="2" fillId="0" borderId="6" xfId="1" applyFont="1" applyBorder="1">
      <alignment vertical="center"/>
    </xf>
    <xf numFmtId="0" fontId="2" fillId="0" borderId="7" xfId="1" applyFont="1" applyBorder="1" applyAlignment="1" applyProtection="1">
      <alignment horizontal="center" vertical="center"/>
      <protection locked="0"/>
    </xf>
    <xf numFmtId="0" fontId="2" fillId="0" borderId="8" xfId="1" applyFont="1" applyBorder="1" applyAlignment="1" applyProtection="1">
      <alignment horizontal="right" vertical="center"/>
      <protection locked="0"/>
    </xf>
    <xf numFmtId="0" fontId="2" fillId="0" borderId="9" xfId="1" applyFont="1" applyBorder="1" applyAlignment="1" applyProtection="1">
      <alignment horizontal="right" vertical="center"/>
      <protection locked="0"/>
    </xf>
    <xf numFmtId="0" fontId="2" fillId="0" borderId="7" xfId="1" applyFont="1" applyBorder="1" applyAlignment="1" applyProtection="1">
      <alignment horizontal="right" vertical="center"/>
      <protection locked="0"/>
    </xf>
    <xf numFmtId="0" fontId="2" fillId="0" borderId="9" xfId="1" applyFont="1" applyBorder="1">
      <alignment vertical="center"/>
    </xf>
    <xf numFmtId="0" fontId="4" fillId="2" borderId="0" xfId="1" applyFont="1" applyFill="1" applyAlignment="1">
      <alignment horizontal="center" vertical="center"/>
    </xf>
    <xf numFmtId="0" fontId="2" fillId="3" borderId="4" xfId="1" applyFont="1" applyFill="1" applyBorder="1">
      <alignment vertical="center"/>
    </xf>
    <xf numFmtId="0" fontId="2" fillId="2" borderId="4" xfId="1" applyFont="1" applyFill="1" applyBorder="1">
      <alignment vertical="center"/>
    </xf>
    <xf numFmtId="0" fontId="4" fillId="4" borderId="0" xfId="1" applyFont="1" applyFill="1" applyAlignment="1">
      <alignment horizontal="center" vertical="center"/>
    </xf>
    <xf numFmtId="0" fontId="2" fillId="0" borderId="1" xfId="1" applyFont="1" applyBorder="1">
      <alignment vertical="center"/>
    </xf>
    <xf numFmtId="0" fontId="2" fillId="0" borderId="5" xfId="1" applyFont="1" applyBorder="1">
      <alignment vertical="center"/>
    </xf>
    <xf numFmtId="0" fontId="2" fillId="0" borderId="7" xfId="1" applyFont="1" applyBorder="1">
      <alignment vertical="center"/>
    </xf>
    <xf numFmtId="0" fontId="2" fillId="0" borderId="8" xfId="1" applyFont="1" applyBorder="1">
      <alignment vertical="center"/>
    </xf>
    <xf numFmtId="0" fontId="2" fillId="5" borderId="4" xfId="1" applyFont="1" applyFill="1" applyBorder="1">
      <alignment vertical="center"/>
    </xf>
    <xf numFmtId="0" fontId="4" fillId="6" borderId="0" xfId="1" applyFont="1" applyFill="1" applyAlignment="1">
      <alignment horizontal="center" vertical="center"/>
    </xf>
    <xf numFmtId="0" fontId="2" fillId="7" borderId="4" xfId="1" applyFont="1" applyFill="1" applyBorder="1">
      <alignment vertical="center"/>
    </xf>
    <xf numFmtId="0" fontId="2" fillId="0" borderId="0" xfId="1" applyFont="1" applyAlignment="1" applyProtection="1">
      <alignment horizontal="right" vertical="center"/>
      <protection locked="0"/>
    </xf>
    <xf numFmtId="0" fontId="5" fillId="0" borderId="0" xfId="0" applyFont="1"/>
    <xf numFmtId="0" fontId="5" fillId="0" borderId="0" xfId="0" applyFont="1" applyAlignment="1">
      <alignment horizontal="center"/>
    </xf>
    <xf numFmtId="0" fontId="5" fillId="0" borderId="0" xfId="0" applyFont="1" applyAlignment="1">
      <alignment horizontal="left"/>
    </xf>
    <xf numFmtId="0" fontId="6" fillId="8" borderId="0" xfId="1" applyFont="1" applyFill="1" applyAlignment="1">
      <alignment horizontal="center" vertical="center"/>
    </xf>
    <xf numFmtId="0" fontId="7" fillId="0" borderId="0" xfId="0" applyFont="1" applyAlignment="1">
      <alignment horizontal="left"/>
    </xf>
    <xf numFmtId="0" fontId="7" fillId="0" borderId="0" xfId="0" applyFont="1"/>
    <xf numFmtId="0" fontId="5" fillId="9" borderId="0" xfId="0" applyFont="1" applyFill="1"/>
    <xf numFmtId="0" fontId="5" fillId="9" borderId="0" xfId="0" applyFont="1" applyFill="1" applyAlignment="1">
      <alignment horizontal="left"/>
    </xf>
    <xf numFmtId="0" fontId="3" fillId="11" borderId="0" xfId="2" applyFont="1" applyFill="1">
      <alignment vertical="center"/>
    </xf>
    <xf numFmtId="0" fontId="9" fillId="0" borderId="0" xfId="2" applyFont="1">
      <alignment vertical="center"/>
    </xf>
    <xf numFmtId="0" fontId="3" fillId="10" borderId="0" xfId="2" applyFont="1" applyFill="1">
      <alignment vertical="center"/>
    </xf>
    <xf numFmtId="0" fontId="3" fillId="4" borderId="0" xfId="2" applyFont="1" applyFill="1">
      <alignment vertical="center"/>
    </xf>
    <xf numFmtId="0" fontId="9" fillId="12" borderId="0" xfId="2" applyFont="1" applyFill="1">
      <alignment vertical="center"/>
    </xf>
    <xf numFmtId="11" fontId="9" fillId="0" borderId="0" xfId="2" applyNumberFormat="1" applyFont="1">
      <alignment vertical="center"/>
    </xf>
    <xf numFmtId="0" fontId="9" fillId="10" borderId="0" xfId="2" applyFont="1" applyFill="1">
      <alignment vertical="center"/>
    </xf>
    <xf numFmtId="0" fontId="9" fillId="4" borderId="0" xfId="2" applyFont="1" applyFill="1">
      <alignment vertical="center"/>
    </xf>
    <xf numFmtId="0" fontId="9" fillId="11" borderId="0" xfId="2" applyFont="1" applyFill="1">
      <alignment vertical="center"/>
    </xf>
    <xf numFmtId="0" fontId="10" fillId="0" borderId="0" xfId="2" applyFont="1">
      <alignment vertical="center"/>
    </xf>
    <xf numFmtId="0" fontId="9" fillId="13" borderId="0" xfId="2" applyFont="1" applyFill="1">
      <alignment vertical="center"/>
    </xf>
    <xf numFmtId="0" fontId="9" fillId="7" borderId="0" xfId="2" applyFont="1" applyFill="1">
      <alignment vertical="center"/>
    </xf>
    <xf numFmtId="0" fontId="9" fillId="14" borderId="0" xfId="2" applyFont="1" applyFill="1">
      <alignment vertical="center"/>
    </xf>
    <xf numFmtId="0" fontId="11" fillId="0" borderId="0" xfId="2" applyFont="1">
      <alignment vertical="center"/>
    </xf>
    <xf numFmtId="0" fontId="10" fillId="15" borderId="0" xfId="2" applyFont="1" applyFill="1">
      <alignment vertical="center"/>
    </xf>
    <xf numFmtId="0" fontId="10" fillId="16" borderId="0" xfId="2" applyFont="1" applyFill="1">
      <alignment vertical="center"/>
    </xf>
    <xf numFmtId="0" fontId="10" fillId="17" borderId="0" xfId="2" applyFont="1" applyFill="1">
      <alignment vertical="center"/>
    </xf>
    <xf numFmtId="0" fontId="7" fillId="14" borderId="0" xfId="0" applyFont="1" applyFill="1" applyAlignment="1">
      <alignment horizontal="left"/>
    </xf>
  </cellXfs>
  <cellStyles count="3">
    <cellStyle name="Normal 2" xfId="1" xr:uid="{C7912A93-846A-F742-A578-F18C8F9DD2C1}"/>
    <cellStyle name="Normal 3" xfId="2" xr:uid="{F544043C-8D13-D745-B305-EC07BFD33A1E}"/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14.xml.rels><?xml version="1.0" encoding="UTF-8" standalone="yes"?>
<Relationships xmlns="http://schemas.openxmlformats.org/package/2006/relationships"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15.xml.rels><?xml version="1.0" encoding="UTF-8" standalone="yes"?>
<Relationships xmlns="http://schemas.openxmlformats.org/package/2006/relationships"><Relationship Id="rId2" Type="http://schemas.microsoft.com/office/2011/relationships/chartColorStyle" Target="colors15.xml"/><Relationship Id="rId1" Type="http://schemas.microsoft.com/office/2011/relationships/chartStyle" Target="style15.xml"/></Relationships>
</file>

<file path=xl/charts/_rels/chart16.xml.rels><?xml version="1.0" encoding="UTF-8" standalone="yes"?>
<Relationships xmlns="http://schemas.openxmlformats.org/package/2006/relationships"><Relationship Id="rId2" Type="http://schemas.microsoft.com/office/2011/relationships/chartColorStyle" Target="colors16.xml"/><Relationship Id="rId1" Type="http://schemas.microsoft.com/office/2011/relationships/chartStyle" Target="style16.xml"/></Relationships>
</file>

<file path=xl/charts/_rels/chart17.xml.rels><?xml version="1.0" encoding="UTF-8" standalone="yes"?>
<Relationships xmlns="http://schemas.openxmlformats.org/package/2006/relationships"><Relationship Id="rId2" Type="http://schemas.microsoft.com/office/2011/relationships/chartColorStyle" Target="colors17.xml"/><Relationship Id="rId1" Type="http://schemas.microsoft.com/office/2011/relationships/chartStyle" Target="style17.xml"/></Relationships>
</file>

<file path=xl/charts/_rels/chart18.xml.rels><?xml version="1.0" encoding="UTF-8" standalone="yes"?>
<Relationships xmlns="http://schemas.openxmlformats.org/package/2006/relationships"><Relationship Id="rId2" Type="http://schemas.microsoft.com/office/2011/relationships/chartColorStyle" Target="colors18.xml"/><Relationship Id="rId1" Type="http://schemas.microsoft.com/office/2011/relationships/chartStyle" Target="style18.xml"/></Relationships>
</file>

<file path=xl/charts/_rels/chart19.xml.rels><?xml version="1.0" encoding="UTF-8" standalone="yes"?>
<Relationships xmlns="http://schemas.openxmlformats.org/package/2006/relationships"><Relationship Id="rId2" Type="http://schemas.microsoft.com/office/2011/relationships/chartColorStyle" Target="colors19.xml"/><Relationship Id="rId1" Type="http://schemas.microsoft.com/office/2011/relationships/chartStyle" Target="style19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92D050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Fig1D_N1_0723!$C$12:$G$12</c:f>
                <c:numCache>
                  <c:formatCode>General</c:formatCode>
                  <c:ptCount val="5"/>
                  <c:pt idx="0">
                    <c:v>5.632347053700912E-3</c:v>
                  </c:pt>
                  <c:pt idx="1">
                    <c:v>1.310928424183919E-2</c:v>
                  </c:pt>
                  <c:pt idx="2">
                    <c:v>5.6976603385366269E-3</c:v>
                  </c:pt>
                  <c:pt idx="3">
                    <c:v>1.0954603294201639E-2</c:v>
                  </c:pt>
                  <c:pt idx="4">
                    <c:v>3.7269290307168431E-3</c:v>
                  </c:pt>
                </c:numCache>
              </c:numRef>
            </c:plus>
            <c:minus>
              <c:numRef>
                <c:f>Fig1D_N1_0723!$C$12:$G$12</c:f>
                <c:numCache>
                  <c:formatCode>General</c:formatCode>
                  <c:ptCount val="5"/>
                  <c:pt idx="0">
                    <c:v>5.632347053700912E-3</c:v>
                  </c:pt>
                  <c:pt idx="1">
                    <c:v>1.310928424183919E-2</c:v>
                  </c:pt>
                  <c:pt idx="2">
                    <c:v>5.6976603385366269E-3</c:v>
                  </c:pt>
                  <c:pt idx="3">
                    <c:v>1.0954603294201639E-2</c:v>
                  </c:pt>
                  <c:pt idx="4">
                    <c:v>3.7269290307168431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Fig1D_N1_0723!$B$15</c:f>
              <c:strCache>
                <c:ptCount val="1"/>
                <c:pt idx="0">
                  <c:v>Stdev</c:v>
                </c:pt>
              </c:strCache>
            </c:strRef>
          </c:cat>
          <c:val>
            <c:numRef>
              <c:f>Fig1D_N1_0723!$C$11:$G$11</c:f>
              <c:numCache>
                <c:formatCode>General</c:formatCode>
                <c:ptCount val="5"/>
                <c:pt idx="0">
                  <c:v>0.14246666666666666</c:v>
                </c:pt>
                <c:pt idx="1">
                  <c:v>0.1345666666666667</c:v>
                </c:pt>
                <c:pt idx="2">
                  <c:v>0.16883333333333331</c:v>
                </c:pt>
                <c:pt idx="3">
                  <c:v>0.14166666666666666</c:v>
                </c:pt>
                <c:pt idx="4">
                  <c:v>9.9199999999999997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26F-674A-86CF-B837A816BDE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865156800"/>
        <c:axId val="865158480"/>
      </c:barChart>
      <c:catAx>
        <c:axId val="86515680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900" b="0" i="0" u="none" strike="noStrike" kern="1200" baseline="0">
                <a:solidFill>
                  <a:schemeClr val="bg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865158480"/>
        <c:crosses val="autoZero"/>
        <c:auto val="1"/>
        <c:lblAlgn val="ctr"/>
        <c:lblOffset val="100"/>
        <c:noMultiLvlLbl val="0"/>
      </c:catAx>
      <c:valAx>
        <c:axId val="86515848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105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86515680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FFC000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Fig1D_N3_0930!$C$18:$G$18</c:f>
                <c:numCache>
                  <c:formatCode>General</c:formatCode>
                  <c:ptCount val="5"/>
                  <c:pt idx="0">
                    <c:v>2.4255887866253762E-3</c:v>
                  </c:pt>
                  <c:pt idx="1">
                    <c:v>2.0617222140253506E-3</c:v>
                  </c:pt>
                  <c:pt idx="2">
                    <c:v>6.8278873207614052E-4</c:v>
                  </c:pt>
                  <c:pt idx="3">
                    <c:v>2.2755183571707732E-3</c:v>
                  </c:pt>
                  <c:pt idx="4">
                    <c:v>1.2526780377441486E-3</c:v>
                  </c:pt>
                </c:numCache>
              </c:numRef>
            </c:plus>
            <c:minus>
              <c:numRef>
                <c:f>Fig1D_N3_0930!$C$18:$G$18</c:f>
                <c:numCache>
                  <c:formatCode>General</c:formatCode>
                  <c:ptCount val="5"/>
                  <c:pt idx="0">
                    <c:v>2.4255887866253762E-3</c:v>
                  </c:pt>
                  <c:pt idx="1">
                    <c:v>2.0617222140253506E-3</c:v>
                  </c:pt>
                  <c:pt idx="2">
                    <c:v>6.8278873207614052E-4</c:v>
                  </c:pt>
                  <c:pt idx="3">
                    <c:v>2.2755183571707732E-3</c:v>
                  </c:pt>
                  <c:pt idx="4">
                    <c:v>1.2526780377441486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Fig1D_N3_0930!$C$17:$G$17</c:f>
              <c:numCache>
                <c:formatCode>General</c:formatCode>
                <c:ptCount val="5"/>
                <c:pt idx="0">
                  <c:v>2.597937027912391E-2</c:v>
                </c:pt>
                <c:pt idx="1">
                  <c:v>3.9972312690468989E-3</c:v>
                </c:pt>
                <c:pt idx="2">
                  <c:v>9.7029558315197394E-3</c:v>
                </c:pt>
                <c:pt idx="3">
                  <c:v>8.5924351406541071E-3</c:v>
                </c:pt>
                <c:pt idx="4">
                  <c:v>3.7676992165348523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F5B-074C-87DA-4C0D43781A5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867419584"/>
        <c:axId val="871765952"/>
      </c:barChart>
      <c:catAx>
        <c:axId val="86741958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900" b="0" i="0" u="none" strike="noStrike" kern="1200" baseline="0">
                <a:solidFill>
                  <a:schemeClr val="bg1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871765952"/>
        <c:crosses val="autoZero"/>
        <c:auto val="1"/>
        <c:lblAlgn val="ctr"/>
        <c:lblOffset val="100"/>
        <c:noMultiLvlLbl val="0"/>
      </c:catAx>
      <c:valAx>
        <c:axId val="871765952"/>
        <c:scaling>
          <c:orientation val="minMax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86741958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bg1">
                <a:lumMod val="65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Fig1D_N3_0930!$C$18:$G$18</c:f>
                <c:numCache>
                  <c:formatCode>General</c:formatCode>
                  <c:ptCount val="5"/>
                  <c:pt idx="0">
                    <c:v>2.4255887866253762E-3</c:v>
                  </c:pt>
                  <c:pt idx="1">
                    <c:v>2.0617222140253506E-3</c:v>
                  </c:pt>
                  <c:pt idx="2">
                    <c:v>6.8278873207614052E-4</c:v>
                  </c:pt>
                  <c:pt idx="3">
                    <c:v>2.2755183571707732E-3</c:v>
                  </c:pt>
                  <c:pt idx="4">
                    <c:v>1.2526780377441486E-3</c:v>
                  </c:pt>
                </c:numCache>
              </c:numRef>
            </c:plus>
            <c:minus>
              <c:numRef>
                <c:f>Fig1D_N3_0930!$C$18:$G$18</c:f>
                <c:numCache>
                  <c:formatCode>General</c:formatCode>
                  <c:ptCount val="5"/>
                  <c:pt idx="0">
                    <c:v>2.4255887866253762E-3</c:v>
                  </c:pt>
                  <c:pt idx="1">
                    <c:v>2.0617222140253506E-3</c:v>
                  </c:pt>
                  <c:pt idx="2">
                    <c:v>6.8278873207614052E-4</c:v>
                  </c:pt>
                  <c:pt idx="3">
                    <c:v>2.2755183571707732E-3</c:v>
                  </c:pt>
                  <c:pt idx="4">
                    <c:v>1.2526780377441486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Fig1D_N3_0930!$C$17:$G$17</c:f>
              <c:numCache>
                <c:formatCode>General</c:formatCode>
                <c:ptCount val="5"/>
                <c:pt idx="0">
                  <c:v>2.597937027912391E-2</c:v>
                </c:pt>
                <c:pt idx="1">
                  <c:v>3.9972312690468989E-3</c:v>
                </c:pt>
                <c:pt idx="2">
                  <c:v>9.7029558315197394E-3</c:v>
                </c:pt>
                <c:pt idx="3">
                  <c:v>8.5924351406541071E-3</c:v>
                </c:pt>
                <c:pt idx="4">
                  <c:v>3.7676992165348523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C68-9042-81D1-62E240F2CC8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10"/>
        <c:overlap val="-27"/>
        <c:axId val="867419584"/>
        <c:axId val="871765952"/>
      </c:barChart>
      <c:catAx>
        <c:axId val="86741958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900" b="0" i="0" u="none" strike="noStrike" kern="1200" baseline="0">
                <a:solidFill>
                  <a:schemeClr val="bg1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871765952"/>
        <c:crosses val="autoZero"/>
        <c:auto val="1"/>
        <c:lblAlgn val="ctr"/>
        <c:lblOffset val="100"/>
        <c:noMultiLvlLbl val="0"/>
      </c:catAx>
      <c:valAx>
        <c:axId val="871765952"/>
        <c:scaling>
          <c:orientation val="minMax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867419584"/>
        <c:crosses val="autoZero"/>
        <c:crossBetween val="between"/>
        <c:majorUnit val="1.0000000000000002E-2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92D050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Fig1D_N4_1001!$C$12:$G$12</c:f>
                <c:numCache>
                  <c:formatCode>General</c:formatCode>
                  <c:ptCount val="5"/>
                  <c:pt idx="0">
                    <c:v>3.356088993655157E-3</c:v>
                  </c:pt>
                  <c:pt idx="1">
                    <c:v>1.0301617995894302E-2</c:v>
                  </c:pt>
                  <c:pt idx="2">
                    <c:v>8.1426858795690706E-3</c:v>
                  </c:pt>
                  <c:pt idx="3">
                    <c:v>6.1435603141283858E-3</c:v>
                  </c:pt>
                  <c:pt idx="4">
                    <c:v>8.1223970189429548E-3</c:v>
                  </c:pt>
                </c:numCache>
              </c:numRef>
            </c:plus>
            <c:minus>
              <c:numRef>
                <c:f>Fig1D_N4_1001!$C$12:$G$12</c:f>
                <c:numCache>
                  <c:formatCode>General</c:formatCode>
                  <c:ptCount val="5"/>
                  <c:pt idx="0">
                    <c:v>3.356088993655157E-3</c:v>
                  </c:pt>
                  <c:pt idx="1">
                    <c:v>1.0301617995894302E-2</c:v>
                  </c:pt>
                  <c:pt idx="2">
                    <c:v>8.1426858795690706E-3</c:v>
                  </c:pt>
                  <c:pt idx="3">
                    <c:v>6.1435603141283858E-3</c:v>
                  </c:pt>
                  <c:pt idx="4">
                    <c:v>8.1223970189429548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Fig1D_N4_1001!$B$15</c:f>
              <c:strCache>
                <c:ptCount val="1"/>
                <c:pt idx="0">
                  <c:v>Stdev</c:v>
                </c:pt>
              </c:strCache>
            </c:strRef>
          </c:cat>
          <c:val>
            <c:numRef>
              <c:f>Fig1D_N4_1001!$C$11:$G$11</c:f>
              <c:numCache>
                <c:formatCode>General</c:formatCode>
                <c:ptCount val="5"/>
                <c:pt idx="0">
                  <c:v>0.13113333333333335</c:v>
                </c:pt>
                <c:pt idx="1">
                  <c:v>0.15076666666666669</c:v>
                </c:pt>
                <c:pt idx="2">
                  <c:v>0.20033333333333334</c:v>
                </c:pt>
                <c:pt idx="3">
                  <c:v>0.13266666666666668</c:v>
                </c:pt>
                <c:pt idx="4">
                  <c:v>8.5766666666666672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56D-2042-8AB2-B36E771E3F3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865156800"/>
        <c:axId val="865158480"/>
      </c:barChart>
      <c:catAx>
        <c:axId val="86515680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900" b="0" i="0" u="none" strike="noStrike" kern="1200" baseline="0">
                <a:solidFill>
                  <a:schemeClr val="bg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865158480"/>
        <c:crosses val="autoZero"/>
        <c:auto val="1"/>
        <c:lblAlgn val="ctr"/>
        <c:lblOffset val="100"/>
        <c:noMultiLvlLbl val="0"/>
      </c:catAx>
      <c:valAx>
        <c:axId val="86515848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105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86515680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4">
                <a:lumMod val="40000"/>
                <a:lumOff val="6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Fig1D_N4_1001!$C$15:$G$15</c:f>
                <c:numCache>
                  <c:formatCode>General</c:formatCode>
                  <c:ptCount val="5"/>
                  <c:pt idx="0">
                    <c:v>1.1015141094572202E-3</c:v>
                  </c:pt>
                  <c:pt idx="1">
                    <c:v>6.8068592855540465E-4</c:v>
                  </c:pt>
                  <c:pt idx="2">
                    <c:v>1.0000000000000005E-4</c:v>
                  </c:pt>
                  <c:pt idx="3">
                    <c:v>5.5075705472861023E-4</c:v>
                  </c:pt>
                  <c:pt idx="4">
                    <c:v>0</c:v>
                  </c:pt>
                </c:numCache>
              </c:numRef>
            </c:plus>
            <c:minus>
              <c:numRef>
                <c:f>Fig1D_N4_1001!$C$15:$G$15</c:f>
                <c:numCache>
                  <c:formatCode>General</c:formatCode>
                  <c:ptCount val="5"/>
                  <c:pt idx="0">
                    <c:v>1.1015141094572202E-3</c:v>
                  </c:pt>
                  <c:pt idx="1">
                    <c:v>6.8068592855540465E-4</c:v>
                  </c:pt>
                  <c:pt idx="2">
                    <c:v>1.0000000000000005E-4</c:v>
                  </c:pt>
                  <c:pt idx="3">
                    <c:v>5.5075705472861023E-4</c:v>
                  </c:pt>
                  <c:pt idx="4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Fig1D_N4_1001!$C$14:$G$14</c:f>
              <c:numCache>
                <c:formatCode>General</c:formatCode>
                <c:ptCount val="5"/>
                <c:pt idx="0">
                  <c:v>5.5333333333333337E-3</c:v>
                </c:pt>
                <c:pt idx="1">
                  <c:v>1.4333333333333333E-3</c:v>
                </c:pt>
                <c:pt idx="2">
                  <c:v>1E-3</c:v>
                </c:pt>
                <c:pt idx="3">
                  <c:v>1.2333333333333335E-3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5A4-2C4A-8315-B5610A82066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870162448"/>
        <c:axId val="867185280"/>
      </c:barChart>
      <c:catAx>
        <c:axId val="87016244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900" b="0" i="0" u="none" strike="noStrike" kern="1200" baseline="0">
                <a:solidFill>
                  <a:schemeClr val="bg1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867185280"/>
        <c:crosses val="autoZero"/>
        <c:auto val="1"/>
        <c:lblAlgn val="ctr"/>
        <c:lblOffset val="100"/>
        <c:noMultiLvlLbl val="0"/>
      </c:catAx>
      <c:valAx>
        <c:axId val="867185280"/>
        <c:scaling>
          <c:orientation val="minMax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87016244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FFC000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Fig1D_N4_1001!$C$18:$G$18</c:f>
                <c:numCache>
                  <c:formatCode>General</c:formatCode>
                  <c:ptCount val="5"/>
                  <c:pt idx="0">
                    <c:v>7.3150603310579839E-3</c:v>
                  </c:pt>
                  <c:pt idx="1">
                    <c:v>5.1458295732774058E-3</c:v>
                  </c:pt>
                  <c:pt idx="2">
                    <c:v>6.9439942404868533E-4</c:v>
                  </c:pt>
                  <c:pt idx="3">
                    <c:v>4.1534015644608367E-3</c:v>
                  </c:pt>
                  <c:pt idx="4">
                    <c:v>0</c:v>
                  </c:pt>
                </c:numCache>
              </c:numRef>
            </c:plus>
            <c:minus>
              <c:numRef>
                <c:f>Fig1D_N4_1001!$C$18:$G$18</c:f>
                <c:numCache>
                  <c:formatCode>General</c:formatCode>
                  <c:ptCount val="5"/>
                  <c:pt idx="0">
                    <c:v>7.3150603310579839E-3</c:v>
                  </c:pt>
                  <c:pt idx="1">
                    <c:v>5.1458295732774058E-3</c:v>
                  </c:pt>
                  <c:pt idx="2">
                    <c:v>6.9439942404868533E-4</c:v>
                  </c:pt>
                  <c:pt idx="3">
                    <c:v>4.1534015644608367E-3</c:v>
                  </c:pt>
                  <c:pt idx="4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Fig1D_N4_1001!$C$17:$G$17</c:f>
              <c:numCache>
                <c:formatCode>General</c:formatCode>
                <c:ptCount val="5"/>
                <c:pt idx="0">
                  <c:v>4.2082158745689803E-2</c:v>
                </c:pt>
                <c:pt idx="1">
                  <c:v>9.6704932298921891E-3</c:v>
                </c:pt>
                <c:pt idx="2">
                  <c:v>5.0102020079711177E-3</c:v>
                </c:pt>
                <c:pt idx="3">
                  <c:v>9.2841533610457921E-3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DA6-A54B-BD12-0EF701E7DBD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867419584"/>
        <c:axId val="871765952"/>
      </c:barChart>
      <c:catAx>
        <c:axId val="86741958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900" b="0" i="0" u="none" strike="noStrike" kern="1200" baseline="0">
                <a:solidFill>
                  <a:schemeClr val="bg1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871765952"/>
        <c:crosses val="autoZero"/>
        <c:auto val="1"/>
        <c:lblAlgn val="ctr"/>
        <c:lblOffset val="100"/>
        <c:noMultiLvlLbl val="0"/>
      </c:catAx>
      <c:valAx>
        <c:axId val="871765952"/>
        <c:scaling>
          <c:orientation val="minMax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86741958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bg1">
                <a:lumMod val="65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Fig1D_N4_1001!$C$18:$G$18</c:f>
                <c:numCache>
                  <c:formatCode>General</c:formatCode>
                  <c:ptCount val="5"/>
                  <c:pt idx="0">
                    <c:v>7.3150603310579839E-3</c:v>
                  </c:pt>
                  <c:pt idx="1">
                    <c:v>5.1458295732774058E-3</c:v>
                  </c:pt>
                  <c:pt idx="2">
                    <c:v>6.9439942404868533E-4</c:v>
                  </c:pt>
                  <c:pt idx="3">
                    <c:v>4.1534015644608367E-3</c:v>
                  </c:pt>
                  <c:pt idx="4">
                    <c:v>0</c:v>
                  </c:pt>
                </c:numCache>
              </c:numRef>
            </c:plus>
            <c:minus>
              <c:numRef>
                <c:f>Fig1D_N4_1001!$C$18:$G$18</c:f>
                <c:numCache>
                  <c:formatCode>General</c:formatCode>
                  <c:ptCount val="5"/>
                  <c:pt idx="0">
                    <c:v>7.3150603310579839E-3</c:v>
                  </c:pt>
                  <c:pt idx="1">
                    <c:v>5.1458295732774058E-3</c:v>
                  </c:pt>
                  <c:pt idx="2">
                    <c:v>6.9439942404868533E-4</c:v>
                  </c:pt>
                  <c:pt idx="3">
                    <c:v>4.1534015644608367E-3</c:v>
                  </c:pt>
                  <c:pt idx="4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Fig1D_N4_1001!$C$17:$G$17</c:f>
              <c:numCache>
                <c:formatCode>General</c:formatCode>
                <c:ptCount val="5"/>
                <c:pt idx="0">
                  <c:v>4.2082158745689803E-2</c:v>
                </c:pt>
                <c:pt idx="1">
                  <c:v>9.6704932298921891E-3</c:v>
                </c:pt>
                <c:pt idx="2">
                  <c:v>5.0102020079711177E-3</c:v>
                </c:pt>
                <c:pt idx="3">
                  <c:v>9.2841533610457921E-3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76F-2345-AF40-162A97EF9E1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10"/>
        <c:overlap val="-27"/>
        <c:axId val="867419584"/>
        <c:axId val="871765952"/>
      </c:barChart>
      <c:catAx>
        <c:axId val="86741958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900" b="0" i="0" u="none" strike="noStrike" kern="1200" baseline="0">
                <a:solidFill>
                  <a:schemeClr val="bg1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871765952"/>
        <c:crosses val="autoZero"/>
        <c:auto val="1"/>
        <c:lblAlgn val="ctr"/>
        <c:lblOffset val="100"/>
        <c:noMultiLvlLbl val="0"/>
      </c:catAx>
      <c:valAx>
        <c:axId val="871765952"/>
        <c:scaling>
          <c:orientation val="minMax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867419584"/>
        <c:crosses val="autoZero"/>
        <c:crossBetween val="between"/>
        <c:majorUnit val="1.0000000000000002E-2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92D050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Fig1D_N5_1002!$C$12:$G$12</c:f>
                <c:numCache>
                  <c:formatCode>General</c:formatCode>
                  <c:ptCount val="5"/>
                  <c:pt idx="0">
                    <c:v>1.52752523165193E-4</c:v>
                  </c:pt>
                  <c:pt idx="1">
                    <c:v>5.5075705472861338E-4</c:v>
                  </c:pt>
                  <c:pt idx="2">
                    <c:v>1.1060440015358071E-3</c:v>
                  </c:pt>
                  <c:pt idx="3">
                    <c:v>1.4468356276140406E-3</c:v>
                  </c:pt>
                  <c:pt idx="4">
                    <c:v>1.4468356276140485E-3</c:v>
                  </c:pt>
                </c:numCache>
              </c:numRef>
            </c:plus>
            <c:minus>
              <c:numRef>
                <c:f>Fig1D_N5_1002!$C$12:$G$12</c:f>
                <c:numCache>
                  <c:formatCode>General</c:formatCode>
                  <c:ptCount val="5"/>
                  <c:pt idx="0">
                    <c:v>1.52752523165193E-4</c:v>
                  </c:pt>
                  <c:pt idx="1">
                    <c:v>5.5075705472861338E-4</c:v>
                  </c:pt>
                  <c:pt idx="2">
                    <c:v>1.1060440015358071E-3</c:v>
                  </c:pt>
                  <c:pt idx="3">
                    <c:v>1.4468356276140406E-3</c:v>
                  </c:pt>
                  <c:pt idx="4">
                    <c:v>1.4468356276140485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Fig1D_N5_1002!$B$15</c:f>
              <c:strCache>
                <c:ptCount val="1"/>
                <c:pt idx="0">
                  <c:v>Stdev</c:v>
                </c:pt>
              </c:strCache>
            </c:strRef>
          </c:cat>
          <c:val>
            <c:numRef>
              <c:f>Fig1D_N5_1002!$C$11:$G$11</c:f>
              <c:numCache>
                <c:formatCode>General</c:formatCode>
                <c:ptCount val="5"/>
                <c:pt idx="0">
                  <c:v>0.13476666666666667</c:v>
                </c:pt>
                <c:pt idx="1">
                  <c:v>0.14033333333333334</c:v>
                </c:pt>
                <c:pt idx="2">
                  <c:v>0.16216666666666668</c:v>
                </c:pt>
                <c:pt idx="3">
                  <c:v>0.15476666666666669</c:v>
                </c:pt>
                <c:pt idx="4">
                  <c:v>0.1013666666666666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13F-1047-B6DD-30A0910875A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865156800"/>
        <c:axId val="865158480"/>
      </c:barChart>
      <c:catAx>
        <c:axId val="86515680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900" b="0" i="0" u="none" strike="noStrike" kern="1200" baseline="0">
                <a:solidFill>
                  <a:schemeClr val="bg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865158480"/>
        <c:crosses val="autoZero"/>
        <c:auto val="1"/>
        <c:lblAlgn val="ctr"/>
        <c:lblOffset val="100"/>
        <c:noMultiLvlLbl val="0"/>
      </c:catAx>
      <c:valAx>
        <c:axId val="86515848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105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86515680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4">
                <a:lumMod val="40000"/>
                <a:lumOff val="6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Fig1D_N5_1002!$C$15:$G$15</c:f>
                <c:numCache>
                  <c:formatCode>General</c:formatCode>
                  <c:ptCount val="5"/>
                  <c:pt idx="0">
                    <c:v>1.0263202878893769E-3</c:v>
                  </c:pt>
                  <c:pt idx="1">
                    <c:v>1.0000000000000005E-4</c:v>
                  </c:pt>
                  <c:pt idx="2">
                    <c:v>1.154700538379252E-4</c:v>
                  </c:pt>
                  <c:pt idx="3">
                    <c:v>2.0816659994661325E-4</c:v>
                  </c:pt>
                  <c:pt idx="4">
                    <c:v>2.8925248486400251E-5</c:v>
                  </c:pt>
                </c:numCache>
              </c:numRef>
            </c:plus>
            <c:minus>
              <c:numRef>
                <c:f>Fig1D_N5_1002!$C$15:$G$15</c:f>
                <c:numCache>
                  <c:formatCode>General</c:formatCode>
                  <c:ptCount val="5"/>
                  <c:pt idx="0">
                    <c:v>1.0263202878893769E-3</c:v>
                  </c:pt>
                  <c:pt idx="1">
                    <c:v>1.0000000000000005E-4</c:v>
                  </c:pt>
                  <c:pt idx="2">
                    <c:v>1.154700538379252E-4</c:v>
                  </c:pt>
                  <c:pt idx="3">
                    <c:v>2.0816659994661325E-4</c:v>
                  </c:pt>
                  <c:pt idx="4">
                    <c:v>2.8925248486400251E-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Fig1D_N5_1002!$C$14:$G$14</c:f>
              <c:numCache>
                <c:formatCode>General</c:formatCode>
                <c:ptCount val="5"/>
                <c:pt idx="0">
                  <c:v>5.7666666666666665E-3</c:v>
                </c:pt>
                <c:pt idx="1">
                  <c:v>1.2999999999999999E-3</c:v>
                </c:pt>
                <c:pt idx="2">
                  <c:v>1.8666666666666666E-3</c:v>
                </c:pt>
                <c:pt idx="3">
                  <c:v>1.1666666666666668E-3</c:v>
                </c:pt>
                <c:pt idx="4">
                  <c:v>1.6699999999999999E-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4B0-204A-8001-BCA5B88616D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870162448"/>
        <c:axId val="867185280"/>
      </c:barChart>
      <c:catAx>
        <c:axId val="87016244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900" b="0" i="0" u="none" strike="noStrike" kern="1200" baseline="0">
                <a:solidFill>
                  <a:schemeClr val="bg1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867185280"/>
        <c:crosses val="autoZero"/>
        <c:auto val="1"/>
        <c:lblAlgn val="ctr"/>
        <c:lblOffset val="100"/>
        <c:noMultiLvlLbl val="0"/>
      </c:catAx>
      <c:valAx>
        <c:axId val="867185280"/>
        <c:scaling>
          <c:orientation val="minMax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87016244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FFC000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Fig1D_N5_1002!$C$18:$G$18</c:f>
                <c:numCache>
                  <c:formatCode>General</c:formatCode>
                  <c:ptCount val="5"/>
                  <c:pt idx="0">
                    <c:v>7.6670236174004652E-3</c:v>
                  </c:pt>
                  <c:pt idx="1">
                    <c:v>7.1518435501027498E-4</c:v>
                  </c:pt>
                  <c:pt idx="2">
                    <c:v>7.0729087529101118E-4</c:v>
                  </c:pt>
                  <c:pt idx="3">
                    <c:v>1.419459098828228E-3</c:v>
                  </c:pt>
                  <c:pt idx="4">
                    <c:v>2.8330311935749513E-4</c:v>
                  </c:pt>
                </c:numCache>
              </c:numRef>
            </c:plus>
            <c:minus>
              <c:numRef>
                <c:f>Fig1D_N5_1002!$C$18:$G$18</c:f>
                <c:numCache>
                  <c:formatCode>General</c:formatCode>
                  <c:ptCount val="5"/>
                  <c:pt idx="0">
                    <c:v>7.6670236174004652E-3</c:v>
                  </c:pt>
                  <c:pt idx="1">
                    <c:v>7.1518435501027498E-4</c:v>
                  </c:pt>
                  <c:pt idx="2">
                    <c:v>7.0729087529101118E-4</c:v>
                  </c:pt>
                  <c:pt idx="3">
                    <c:v>1.419459098828228E-3</c:v>
                  </c:pt>
                  <c:pt idx="4">
                    <c:v>2.8330311935749513E-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Fig1D_N5_1002!$C$17:$G$17</c:f>
              <c:numCache>
                <c:formatCode>General</c:formatCode>
                <c:ptCount val="5"/>
                <c:pt idx="0">
                  <c:v>4.279579693387725E-2</c:v>
                </c:pt>
                <c:pt idx="1">
                  <c:v>9.2639217899777929E-3</c:v>
                </c:pt>
                <c:pt idx="2">
                  <c:v>1.1510798297191307E-2</c:v>
                </c:pt>
                <c:pt idx="3">
                  <c:v>7.5466955339074625E-3</c:v>
                </c:pt>
                <c:pt idx="4">
                  <c:v>1.6356513222331049E-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251-F548-8430-6606C47CD8A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867419584"/>
        <c:axId val="871765952"/>
      </c:barChart>
      <c:catAx>
        <c:axId val="86741958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900" b="0" i="0" u="none" strike="noStrike" kern="1200" baseline="0">
                <a:solidFill>
                  <a:schemeClr val="bg1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871765952"/>
        <c:crosses val="autoZero"/>
        <c:auto val="1"/>
        <c:lblAlgn val="ctr"/>
        <c:lblOffset val="100"/>
        <c:noMultiLvlLbl val="0"/>
      </c:catAx>
      <c:valAx>
        <c:axId val="871765952"/>
        <c:scaling>
          <c:orientation val="minMax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86741958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bg1">
                <a:lumMod val="65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Fig1D_N5_1002!$C$18:$G$18</c:f>
                <c:numCache>
                  <c:formatCode>General</c:formatCode>
                  <c:ptCount val="5"/>
                  <c:pt idx="0">
                    <c:v>7.6670236174004652E-3</c:v>
                  </c:pt>
                  <c:pt idx="1">
                    <c:v>7.1518435501027498E-4</c:v>
                  </c:pt>
                  <c:pt idx="2">
                    <c:v>7.0729087529101118E-4</c:v>
                  </c:pt>
                  <c:pt idx="3">
                    <c:v>1.419459098828228E-3</c:v>
                  </c:pt>
                  <c:pt idx="4">
                    <c:v>2.8330311935749513E-4</c:v>
                  </c:pt>
                </c:numCache>
              </c:numRef>
            </c:plus>
            <c:minus>
              <c:numRef>
                <c:f>Fig1D_N5_1002!$C$18:$G$18</c:f>
                <c:numCache>
                  <c:formatCode>General</c:formatCode>
                  <c:ptCount val="5"/>
                  <c:pt idx="0">
                    <c:v>7.6670236174004652E-3</c:v>
                  </c:pt>
                  <c:pt idx="1">
                    <c:v>7.1518435501027498E-4</c:v>
                  </c:pt>
                  <c:pt idx="2">
                    <c:v>7.0729087529101118E-4</c:v>
                  </c:pt>
                  <c:pt idx="3">
                    <c:v>1.419459098828228E-3</c:v>
                  </c:pt>
                  <c:pt idx="4">
                    <c:v>2.8330311935749513E-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Fig1D_N5_1002!$C$17:$G$17</c:f>
              <c:numCache>
                <c:formatCode>General</c:formatCode>
                <c:ptCount val="5"/>
                <c:pt idx="0">
                  <c:v>4.279579693387725E-2</c:v>
                </c:pt>
                <c:pt idx="1">
                  <c:v>9.2639217899777929E-3</c:v>
                </c:pt>
                <c:pt idx="2">
                  <c:v>1.1510798297191307E-2</c:v>
                </c:pt>
                <c:pt idx="3">
                  <c:v>7.5466955339074625E-3</c:v>
                </c:pt>
                <c:pt idx="4">
                  <c:v>1.6356513222331049E-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3DA-544A-8318-E437860542A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10"/>
        <c:overlap val="-27"/>
        <c:axId val="867419584"/>
        <c:axId val="871765952"/>
      </c:barChart>
      <c:catAx>
        <c:axId val="86741958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900" b="0" i="0" u="none" strike="noStrike" kern="1200" baseline="0">
                <a:solidFill>
                  <a:schemeClr val="bg1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871765952"/>
        <c:crosses val="autoZero"/>
        <c:auto val="1"/>
        <c:lblAlgn val="ctr"/>
        <c:lblOffset val="100"/>
        <c:noMultiLvlLbl val="0"/>
      </c:catAx>
      <c:valAx>
        <c:axId val="871765952"/>
        <c:scaling>
          <c:orientation val="minMax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867419584"/>
        <c:crosses val="autoZero"/>
        <c:crossBetween val="between"/>
        <c:majorUnit val="1.0000000000000002E-2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4">
                <a:lumMod val="40000"/>
                <a:lumOff val="6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Fig1D_N1_0723!$C$15:$G$15</c:f>
                <c:numCache>
                  <c:formatCode>General</c:formatCode>
                  <c:ptCount val="5"/>
                  <c:pt idx="0">
                    <c:v>1.3856406460551018E-3</c:v>
                  </c:pt>
                  <c:pt idx="1">
                    <c:v>6.244997998398398E-4</c:v>
                  </c:pt>
                  <c:pt idx="2">
                    <c:v>4.5825756949558399E-4</c:v>
                  </c:pt>
                  <c:pt idx="3">
                    <c:v>3.6055512754639899E-4</c:v>
                  </c:pt>
                  <c:pt idx="4">
                    <c:v>1.9068560512005097E-5</c:v>
                  </c:pt>
                </c:numCache>
              </c:numRef>
            </c:plus>
            <c:minus>
              <c:numRef>
                <c:f>Fig1D_N1_0723!$C$15:$G$15</c:f>
                <c:numCache>
                  <c:formatCode>General</c:formatCode>
                  <c:ptCount val="5"/>
                  <c:pt idx="0">
                    <c:v>1.3856406460551018E-3</c:v>
                  </c:pt>
                  <c:pt idx="1">
                    <c:v>6.244997998398398E-4</c:v>
                  </c:pt>
                  <c:pt idx="2">
                    <c:v>4.5825756949558399E-4</c:v>
                  </c:pt>
                  <c:pt idx="3">
                    <c:v>3.6055512754639899E-4</c:v>
                  </c:pt>
                  <c:pt idx="4">
                    <c:v>1.9068560512005097E-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Fig1D_N1_0723!$C$14:$G$14</c:f>
              <c:numCache>
                <c:formatCode>General</c:formatCode>
                <c:ptCount val="5"/>
                <c:pt idx="0">
                  <c:v>6.4000000000000003E-3</c:v>
                </c:pt>
                <c:pt idx="1">
                  <c:v>1.9E-3</c:v>
                </c:pt>
                <c:pt idx="2">
                  <c:v>1.9E-3</c:v>
                </c:pt>
                <c:pt idx="3">
                  <c:v>2.2000000000000001E-3</c:v>
                </c:pt>
                <c:pt idx="4">
                  <c:v>8.2799999999999993E-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410-0C45-83B2-8DB92F440FF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870162448"/>
        <c:axId val="867185280"/>
      </c:barChart>
      <c:catAx>
        <c:axId val="87016244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900" b="0" i="0" u="none" strike="noStrike" kern="1200" baseline="0">
                <a:solidFill>
                  <a:schemeClr val="bg1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867185280"/>
        <c:crosses val="autoZero"/>
        <c:auto val="1"/>
        <c:lblAlgn val="ctr"/>
        <c:lblOffset val="100"/>
        <c:noMultiLvlLbl val="0"/>
      </c:catAx>
      <c:valAx>
        <c:axId val="86718528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87016244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FFC000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Fig1D_N1_0723!$C$18:$G$18</c:f>
                <c:numCache>
                  <c:formatCode>General</c:formatCode>
                  <c:ptCount val="5"/>
                  <c:pt idx="0">
                    <c:v>1.0793117070320084E-2</c:v>
                  </c:pt>
                  <c:pt idx="1">
                    <c:v>3.9795627890859562E-3</c:v>
                  </c:pt>
                  <c:pt idx="2">
                    <c:v>2.430869430446046E-3</c:v>
                  </c:pt>
                  <c:pt idx="3">
                    <c:v>2.9439966296283832E-3</c:v>
                  </c:pt>
                  <c:pt idx="4">
                    <c:v>1.7258248799690047E-4</c:v>
                  </c:pt>
                </c:numCache>
              </c:numRef>
            </c:plus>
            <c:minus>
              <c:numRef>
                <c:f>Fig1D_N1_0723!$C$18:$G$18</c:f>
                <c:numCache>
                  <c:formatCode>General</c:formatCode>
                  <c:ptCount val="5"/>
                  <c:pt idx="0">
                    <c:v>1.0793117070320084E-2</c:v>
                  </c:pt>
                  <c:pt idx="1">
                    <c:v>3.9795627890859562E-3</c:v>
                  </c:pt>
                  <c:pt idx="2">
                    <c:v>2.430869430446046E-3</c:v>
                  </c:pt>
                  <c:pt idx="3">
                    <c:v>2.9439966296283832E-3</c:v>
                  </c:pt>
                  <c:pt idx="4">
                    <c:v>1.7258248799690047E-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Fig1D_N1_0723!$C$17:$G$17</c:f>
              <c:numCache>
                <c:formatCode>General</c:formatCode>
                <c:ptCount val="5"/>
                <c:pt idx="0">
                  <c:v>4.5123807835335907E-2</c:v>
                </c:pt>
                <c:pt idx="1">
                  <c:v>1.4011067072291881E-2</c:v>
                </c:pt>
                <c:pt idx="2">
                  <c:v>1.1214305399759948E-2</c:v>
                </c:pt>
                <c:pt idx="3">
                  <c:v>1.5613872535775388E-2</c:v>
                </c:pt>
                <c:pt idx="4">
                  <c:v>8.3216125918872408E-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D70-5C4C-9A5E-912DC80184D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867419584"/>
        <c:axId val="871765952"/>
      </c:barChart>
      <c:catAx>
        <c:axId val="86741958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900" b="0" i="0" u="none" strike="noStrike" kern="1200" baseline="0">
                <a:solidFill>
                  <a:schemeClr val="bg1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871765952"/>
        <c:crosses val="autoZero"/>
        <c:auto val="1"/>
        <c:lblAlgn val="ctr"/>
        <c:lblOffset val="100"/>
        <c:noMultiLvlLbl val="0"/>
      </c:catAx>
      <c:valAx>
        <c:axId val="871765952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86741958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92D050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Fig1D_N2_0726!$C$12:$G$12</c:f>
                <c:numCache>
                  <c:formatCode>General</c:formatCode>
                  <c:ptCount val="5"/>
                  <c:pt idx="0">
                    <c:v>8.8635959595038793E-3</c:v>
                  </c:pt>
                  <c:pt idx="1">
                    <c:v>4.4410959608336843E-3</c:v>
                  </c:pt>
                  <c:pt idx="2">
                    <c:v>8.1733306144639237E-3</c:v>
                  </c:pt>
                  <c:pt idx="3">
                    <c:v>2.0297783130184474E-3</c:v>
                  </c:pt>
                  <c:pt idx="4">
                    <c:v>5.0520622851795219E-3</c:v>
                  </c:pt>
                </c:numCache>
              </c:numRef>
            </c:plus>
            <c:minus>
              <c:numRef>
                <c:f>Fig1D_N2_0726!$C$12:$G$12</c:f>
                <c:numCache>
                  <c:formatCode>General</c:formatCode>
                  <c:ptCount val="5"/>
                  <c:pt idx="0">
                    <c:v>8.8635959595038793E-3</c:v>
                  </c:pt>
                  <c:pt idx="1">
                    <c:v>4.4410959608336843E-3</c:v>
                  </c:pt>
                  <c:pt idx="2">
                    <c:v>8.1733306144639237E-3</c:v>
                  </c:pt>
                  <c:pt idx="3">
                    <c:v>2.0297783130184474E-3</c:v>
                  </c:pt>
                  <c:pt idx="4">
                    <c:v>5.0520622851795219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Fig1D_N2_0726!$B$15</c:f>
              <c:strCache>
                <c:ptCount val="1"/>
                <c:pt idx="0">
                  <c:v>Stdev</c:v>
                </c:pt>
              </c:strCache>
            </c:strRef>
          </c:cat>
          <c:val>
            <c:numRef>
              <c:f>Fig1D_N2_0726!$C$11:$G$11</c:f>
              <c:numCache>
                <c:formatCode>General</c:formatCode>
                <c:ptCount val="5"/>
                <c:pt idx="0">
                  <c:v>0.15563333333333332</c:v>
                </c:pt>
                <c:pt idx="1">
                  <c:v>0.16853333333333334</c:v>
                </c:pt>
                <c:pt idx="2">
                  <c:v>0.18493333333333331</c:v>
                </c:pt>
                <c:pt idx="3">
                  <c:v>0.1618</c:v>
                </c:pt>
                <c:pt idx="4">
                  <c:v>8.953333333333334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C30-3F48-A1DE-310147E2391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865156800"/>
        <c:axId val="865158480"/>
      </c:barChart>
      <c:catAx>
        <c:axId val="86515680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900" b="0" i="0" u="none" strike="noStrike" kern="1200" baseline="0">
                <a:solidFill>
                  <a:schemeClr val="bg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865158480"/>
        <c:crosses val="autoZero"/>
        <c:auto val="1"/>
        <c:lblAlgn val="ctr"/>
        <c:lblOffset val="100"/>
        <c:noMultiLvlLbl val="0"/>
      </c:catAx>
      <c:valAx>
        <c:axId val="86515848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105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86515680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4">
                <a:lumMod val="40000"/>
                <a:lumOff val="6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Fig1D_N2_0726!$C$15:$G$15</c:f>
                <c:numCache>
                  <c:formatCode>General</c:formatCode>
                  <c:ptCount val="5"/>
                  <c:pt idx="0">
                    <c:v>3.6055512754639893E-4</c:v>
                  </c:pt>
                  <c:pt idx="1">
                    <c:v>3.0550504633038931E-4</c:v>
                  </c:pt>
                  <c:pt idx="2">
                    <c:v>5.0332229568471657E-4</c:v>
                  </c:pt>
                  <c:pt idx="3">
                    <c:v>4.0414518843273807E-4</c:v>
                  </c:pt>
                  <c:pt idx="4">
                    <c:v>4.1325214256351215E-5</c:v>
                  </c:pt>
                </c:numCache>
              </c:numRef>
            </c:plus>
            <c:minus>
              <c:numRef>
                <c:f>Fig1D_N2_0726!$C$15:$G$15</c:f>
                <c:numCache>
                  <c:formatCode>General</c:formatCode>
                  <c:ptCount val="5"/>
                  <c:pt idx="0">
                    <c:v>3.6055512754639893E-4</c:v>
                  </c:pt>
                  <c:pt idx="1">
                    <c:v>3.0550504633038931E-4</c:v>
                  </c:pt>
                  <c:pt idx="2">
                    <c:v>5.0332229568471657E-4</c:v>
                  </c:pt>
                  <c:pt idx="3">
                    <c:v>4.0414518843273807E-4</c:v>
                  </c:pt>
                  <c:pt idx="4">
                    <c:v>4.1325214256351215E-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Fig1D_N2_0726!$C$14:$G$14</c:f>
              <c:numCache>
                <c:formatCode>General</c:formatCode>
                <c:ptCount val="5"/>
                <c:pt idx="0">
                  <c:v>5.1999999999999998E-3</c:v>
                </c:pt>
                <c:pt idx="1">
                  <c:v>9.6666666666666656E-4</c:v>
                </c:pt>
                <c:pt idx="2">
                  <c:v>2.1333333333333334E-3</c:v>
                </c:pt>
                <c:pt idx="3">
                  <c:v>6.6666666666666664E-4</c:v>
                </c:pt>
                <c:pt idx="4">
                  <c:v>4.0466666666666663E-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32C-C14B-A1EF-7581D14721D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870162448"/>
        <c:axId val="867185280"/>
      </c:barChart>
      <c:catAx>
        <c:axId val="87016244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900" b="0" i="0" u="none" strike="noStrike" kern="1200" baseline="0">
                <a:solidFill>
                  <a:schemeClr val="bg1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867185280"/>
        <c:crosses val="autoZero"/>
        <c:auto val="1"/>
        <c:lblAlgn val="ctr"/>
        <c:lblOffset val="100"/>
        <c:noMultiLvlLbl val="0"/>
      </c:catAx>
      <c:valAx>
        <c:axId val="867185280"/>
        <c:scaling>
          <c:orientation val="minMax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87016244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FFC000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Fig1D_N2_0726!$C$18:$G$18</c:f>
                <c:numCache>
                  <c:formatCode>General</c:formatCode>
                  <c:ptCount val="5"/>
                  <c:pt idx="0">
                    <c:v>4.1449795216348378E-3</c:v>
                  </c:pt>
                  <c:pt idx="1">
                    <c:v>1.9201505742848022E-3</c:v>
                  </c:pt>
                  <c:pt idx="2">
                    <c:v>2.4489792314231805E-3</c:v>
                  </c:pt>
                  <c:pt idx="3">
                    <c:v>2.5017921461089965E-3</c:v>
                  </c:pt>
                  <c:pt idx="4">
                    <c:v>4.4725180945988282E-4</c:v>
                  </c:pt>
                </c:numCache>
              </c:numRef>
            </c:plus>
            <c:minus>
              <c:numRef>
                <c:f>Fig1D_N2_0726!$C$18:$G$18</c:f>
                <c:numCache>
                  <c:formatCode>General</c:formatCode>
                  <c:ptCount val="5"/>
                  <c:pt idx="0">
                    <c:v>4.1449795216348378E-3</c:v>
                  </c:pt>
                  <c:pt idx="1">
                    <c:v>1.9201505742848022E-3</c:v>
                  </c:pt>
                  <c:pt idx="2">
                    <c:v>2.4489792314231805E-3</c:v>
                  </c:pt>
                  <c:pt idx="3">
                    <c:v>2.5017921461089965E-3</c:v>
                  </c:pt>
                  <c:pt idx="4">
                    <c:v>4.4725180945988282E-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Fig1D_N2_0726!$C$17:$G$17</c:f>
              <c:numCache>
                <c:formatCode>General</c:formatCode>
                <c:ptCount val="5"/>
                <c:pt idx="0">
                  <c:v>3.356419733638788E-2</c:v>
                </c:pt>
                <c:pt idx="1">
                  <c:v>5.7541849789923619E-3</c:v>
                </c:pt>
                <c:pt idx="2">
                  <c:v>1.1506213709764018E-2</c:v>
                </c:pt>
                <c:pt idx="3">
                  <c:v>4.1163007122636281E-3</c:v>
                </c:pt>
                <c:pt idx="4">
                  <c:v>4.3779961779961783E-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38B-2149-AAD4-CD51D59B0E8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867419584"/>
        <c:axId val="871765952"/>
      </c:barChart>
      <c:catAx>
        <c:axId val="86741958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900" b="0" i="0" u="none" strike="noStrike" kern="1200" baseline="0">
                <a:solidFill>
                  <a:schemeClr val="bg1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871765952"/>
        <c:crosses val="autoZero"/>
        <c:auto val="1"/>
        <c:lblAlgn val="ctr"/>
        <c:lblOffset val="100"/>
        <c:noMultiLvlLbl val="0"/>
      </c:catAx>
      <c:valAx>
        <c:axId val="871765952"/>
        <c:scaling>
          <c:orientation val="minMax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86741958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bg1">
                <a:lumMod val="65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Fig1D_N2_0726!$C$18:$G$18</c:f>
                <c:numCache>
                  <c:formatCode>General</c:formatCode>
                  <c:ptCount val="5"/>
                  <c:pt idx="0">
                    <c:v>4.1449795216348378E-3</c:v>
                  </c:pt>
                  <c:pt idx="1">
                    <c:v>1.9201505742848022E-3</c:v>
                  </c:pt>
                  <c:pt idx="2">
                    <c:v>2.4489792314231805E-3</c:v>
                  </c:pt>
                  <c:pt idx="3">
                    <c:v>2.5017921461089965E-3</c:v>
                  </c:pt>
                  <c:pt idx="4">
                    <c:v>4.4725180945988282E-4</c:v>
                  </c:pt>
                </c:numCache>
              </c:numRef>
            </c:plus>
            <c:minus>
              <c:numRef>
                <c:f>Fig1D_N2_0726!$C$18:$G$18</c:f>
                <c:numCache>
                  <c:formatCode>General</c:formatCode>
                  <c:ptCount val="5"/>
                  <c:pt idx="0">
                    <c:v>4.1449795216348378E-3</c:v>
                  </c:pt>
                  <c:pt idx="1">
                    <c:v>1.9201505742848022E-3</c:v>
                  </c:pt>
                  <c:pt idx="2">
                    <c:v>2.4489792314231805E-3</c:v>
                  </c:pt>
                  <c:pt idx="3">
                    <c:v>2.5017921461089965E-3</c:v>
                  </c:pt>
                  <c:pt idx="4">
                    <c:v>4.4725180945988282E-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Fig1D_N2_0726!$C$17:$G$17</c:f>
              <c:numCache>
                <c:formatCode>General</c:formatCode>
                <c:ptCount val="5"/>
                <c:pt idx="0">
                  <c:v>3.356419733638788E-2</c:v>
                </c:pt>
                <c:pt idx="1">
                  <c:v>5.7541849789923619E-3</c:v>
                </c:pt>
                <c:pt idx="2">
                  <c:v>1.1506213709764018E-2</c:v>
                </c:pt>
                <c:pt idx="3">
                  <c:v>4.1163007122636281E-3</c:v>
                </c:pt>
                <c:pt idx="4">
                  <c:v>4.3779961779961783E-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BD7-3141-9632-97B4FC18A06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10"/>
        <c:overlap val="-27"/>
        <c:axId val="867419584"/>
        <c:axId val="871765952"/>
      </c:barChart>
      <c:catAx>
        <c:axId val="86741958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900" b="0" i="0" u="none" strike="noStrike" kern="1200" baseline="0">
                <a:solidFill>
                  <a:schemeClr val="bg1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871765952"/>
        <c:crosses val="autoZero"/>
        <c:auto val="1"/>
        <c:lblAlgn val="ctr"/>
        <c:lblOffset val="100"/>
        <c:noMultiLvlLbl val="0"/>
      </c:catAx>
      <c:valAx>
        <c:axId val="871765952"/>
        <c:scaling>
          <c:orientation val="minMax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867419584"/>
        <c:crosses val="autoZero"/>
        <c:crossBetween val="between"/>
        <c:majorUnit val="1.0000000000000002E-2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92D050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Fig1D_N3_0930!$C$12:$G$12</c:f>
                <c:numCache>
                  <c:formatCode>General</c:formatCode>
                  <c:ptCount val="5"/>
                  <c:pt idx="0">
                    <c:v>2.4269322199023243E-3</c:v>
                  </c:pt>
                  <c:pt idx="1">
                    <c:v>1.2530097099916402E-2</c:v>
                  </c:pt>
                  <c:pt idx="2">
                    <c:v>2.9938826518975891E-3</c:v>
                  </c:pt>
                  <c:pt idx="3">
                    <c:v>9.4440457432183079E-3</c:v>
                  </c:pt>
                  <c:pt idx="4">
                    <c:v>3.7206630233512596E-3</c:v>
                  </c:pt>
                </c:numCache>
              </c:numRef>
            </c:plus>
            <c:minus>
              <c:numRef>
                <c:f>Fig1D_N3_0930!$C$12:$G$12</c:f>
                <c:numCache>
                  <c:formatCode>General</c:formatCode>
                  <c:ptCount val="5"/>
                  <c:pt idx="0">
                    <c:v>2.4269322199023243E-3</c:v>
                  </c:pt>
                  <c:pt idx="1">
                    <c:v>1.2530097099916402E-2</c:v>
                  </c:pt>
                  <c:pt idx="2">
                    <c:v>2.9938826518975891E-3</c:v>
                  </c:pt>
                  <c:pt idx="3">
                    <c:v>9.4440457432183079E-3</c:v>
                  </c:pt>
                  <c:pt idx="4">
                    <c:v>3.7206630233512596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Fig1D_N3_0930!$B$15</c:f>
              <c:strCache>
                <c:ptCount val="1"/>
                <c:pt idx="0">
                  <c:v>Stdev</c:v>
                </c:pt>
              </c:strCache>
            </c:strRef>
          </c:cat>
          <c:val>
            <c:numRef>
              <c:f>Fig1D_N3_0930!$C$11:$G$11</c:f>
              <c:numCache>
                <c:formatCode>General</c:formatCode>
                <c:ptCount val="5"/>
                <c:pt idx="0">
                  <c:v>0.17050000000000001</c:v>
                </c:pt>
                <c:pt idx="1">
                  <c:v>0.17103333333333334</c:v>
                </c:pt>
                <c:pt idx="2">
                  <c:v>0.21313333333333331</c:v>
                </c:pt>
                <c:pt idx="3">
                  <c:v>0.1552</c:v>
                </c:pt>
                <c:pt idx="4">
                  <c:v>0.1146666666666666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081-C344-8062-CD601D4D55D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865156800"/>
        <c:axId val="865158480"/>
      </c:barChart>
      <c:catAx>
        <c:axId val="86515680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900" b="0" i="0" u="none" strike="noStrike" kern="1200" baseline="0">
                <a:solidFill>
                  <a:schemeClr val="bg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865158480"/>
        <c:crosses val="autoZero"/>
        <c:auto val="1"/>
        <c:lblAlgn val="ctr"/>
        <c:lblOffset val="100"/>
        <c:noMultiLvlLbl val="0"/>
      </c:catAx>
      <c:valAx>
        <c:axId val="86515848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105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86515680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4">
                <a:lumMod val="40000"/>
                <a:lumOff val="6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Fig1D_N3_0930!$C$15:$G$15</c:f>
                <c:numCache>
                  <c:formatCode>General</c:formatCode>
                  <c:ptCount val="5"/>
                  <c:pt idx="0">
                    <c:v>4.7258156262526075E-4</c:v>
                  </c:pt>
                  <c:pt idx="1">
                    <c:v>2.886751345948129E-4</c:v>
                  </c:pt>
                  <c:pt idx="2">
                    <c:v>1.1547005383792521E-4</c:v>
                  </c:pt>
                  <c:pt idx="3">
                    <c:v>3.5118845842842456E-4</c:v>
                  </c:pt>
                  <c:pt idx="4">
                    <c:v>1.5275252316519465E-4</c:v>
                  </c:pt>
                </c:numCache>
              </c:numRef>
            </c:plus>
            <c:minus>
              <c:numRef>
                <c:f>Fig1D_N3_0930!$C$15:$G$15</c:f>
                <c:numCache>
                  <c:formatCode>General</c:formatCode>
                  <c:ptCount val="5"/>
                  <c:pt idx="0">
                    <c:v>4.7258156262526075E-4</c:v>
                  </c:pt>
                  <c:pt idx="1">
                    <c:v>2.886751345948129E-4</c:v>
                  </c:pt>
                  <c:pt idx="2">
                    <c:v>1.1547005383792521E-4</c:v>
                  </c:pt>
                  <c:pt idx="3">
                    <c:v>3.5118845842842456E-4</c:v>
                  </c:pt>
                  <c:pt idx="4">
                    <c:v>1.5275252316519465E-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Fig1D_N3_0930!$C$14:$G$14</c:f>
              <c:numCache>
                <c:formatCode>General</c:formatCode>
                <c:ptCount val="5"/>
                <c:pt idx="0">
                  <c:v>4.4333333333333334E-3</c:v>
                </c:pt>
                <c:pt idx="1">
                  <c:v>6.6666666666666664E-4</c:v>
                </c:pt>
                <c:pt idx="2">
                  <c:v>2.0666666666666667E-3</c:v>
                </c:pt>
                <c:pt idx="3">
                  <c:v>1.3333333333333333E-3</c:v>
                </c:pt>
                <c:pt idx="4">
                  <c:v>4.3333333333333331E-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5CB-BA41-971B-429C4ADB7B7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870162448"/>
        <c:axId val="867185280"/>
      </c:barChart>
      <c:catAx>
        <c:axId val="87016244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900" b="0" i="0" u="none" strike="noStrike" kern="1200" baseline="0">
                <a:solidFill>
                  <a:schemeClr val="bg1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867185280"/>
        <c:crosses val="autoZero"/>
        <c:auto val="1"/>
        <c:lblAlgn val="ctr"/>
        <c:lblOffset val="100"/>
        <c:noMultiLvlLbl val="0"/>
      </c:catAx>
      <c:valAx>
        <c:axId val="867185280"/>
        <c:scaling>
          <c:orientation val="minMax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87016244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6.xml"/><Relationship Id="rId2" Type="http://schemas.openxmlformats.org/officeDocument/2006/relationships/chart" Target="../charts/chart5.xml"/><Relationship Id="rId1" Type="http://schemas.openxmlformats.org/officeDocument/2006/relationships/chart" Target="../charts/chart4.xml"/><Relationship Id="rId4" Type="http://schemas.openxmlformats.org/officeDocument/2006/relationships/chart" Target="../charts/chart7.xml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0.xml"/><Relationship Id="rId2" Type="http://schemas.openxmlformats.org/officeDocument/2006/relationships/chart" Target="../charts/chart9.xml"/><Relationship Id="rId1" Type="http://schemas.openxmlformats.org/officeDocument/2006/relationships/chart" Target="../charts/chart8.xml"/><Relationship Id="rId4" Type="http://schemas.openxmlformats.org/officeDocument/2006/relationships/chart" Target="../charts/chart11.xml"/></Relationships>
</file>

<file path=xl/drawings/_rels/drawing4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4.xml"/><Relationship Id="rId2" Type="http://schemas.openxmlformats.org/officeDocument/2006/relationships/chart" Target="../charts/chart13.xml"/><Relationship Id="rId1" Type="http://schemas.openxmlformats.org/officeDocument/2006/relationships/chart" Target="../charts/chart12.xml"/><Relationship Id="rId4" Type="http://schemas.openxmlformats.org/officeDocument/2006/relationships/chart" Target="../charts/chart15.xml"/></Relationships>
</file>

<file path=xl/drawings/_rels/drawing5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8.xml"/><Relationship Id="rId2" Type="http://schemas.openxmlformats.org/officeDocument/2006/relationships/chart" Target="../charts/chart17.xml"/><Relationship Id="rId1" Type="http://schemas.openxmlformats.org/officeDocument/2006/relationships/chart" Target="../charts/chart16.xml"/><Relationship Id="rId4" Type="http://schemas.openxmlformats.org/officeDocument/2006/relationships/chart" Target="../charts/chart1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88900</xdr:colOff>
      <xdr:row>19</xdr:row>
      <xdr:rowOff>71966</xdr:rowOff>
    </xdr:from>
    <xdr:to>
      <xdr:col>5</xdr:col>
      <xdr:colOff>850900</xdr:colOff>
      <xdr:row>30</xdr:row>
      <xdr:rowOff>21166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FD663788-A2B2-AD4D-A66F-13EDD775B38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31751</xdr:colOff>
      <xdr:row>19</xdr:row>
      <xdr:rowOff>38099</xdr:rowOff>
    </xdr:from>
    <xdr:to>
      <xdr:col>10</xdr:col>
      <xdr:colOff>789517</xdr:colOff>
      <xdr:row>29</xdr:row>
      <xdr:rowOff>241299</xdr:rowOff>
    </xdr:to>
    <xdr:graphicFrame macro="">
      <xdr:nvGraphicFramePr>
        <xdr:cNvPr id="3" name="グラフ 2">
          <a:extLst>
            <a:ext uri="{FF2B5EF4-FFF2-40B4-BE49-F238E27FC236}">
              <a16:creationId xmlns:a16="http://schemas.microsoft.com/office/drawing/2014/main" id="{6F085D59-821D-C643-93CB-1A636FEFE32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0</xdr:col>
      <xdr:colOff>905933</xdr:colOff>
      <xdr:row>19</xdr:row>
      <xdr:rowOff>8467</xdr:rowOff>
    </xdr:from>
    <xdr:to>
      <xdr:col>15</xdr:col>
      <xdr:colOff>736600</xdr:colOff>
      <xdr:row>29</xdr:row>
      <xdr:rowOff>211667</xdr:rowOff>
    </xdr:to>
    <xdr:graphicFrame macro="">
      <xdr:nvGraphicFramePr>
        <xdr:cNvPr id="4" name="グラフ 3">
          <a:extLst>
            <a:ext uri="{FF2B5EF4-FFF2-40B4-BE49-F238E27FC236}">
              <a16:creationId xmlns:a16="http://schemas.microsoft.com/office/drawing/2014/main" id="{E998EEFE-F7C1-6D41-B3F8-F28144D082E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88900</xdr:colOff>
      <xdr:row>19</xdr:row>
      <xdr:rowOff>71966</xdr:rowOff>
    </xdr:from>
    <xdr:to>
      <xdr:col>5</xdr:col>
      <xdr:colOff>850900</xdr:colOff>
      <xdr:row>30</xdr:row>
      <xdr:rowOff>21166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E9193E3C-70B7-0F4A-BB13-EA2D9BB91F9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31751</xdr:colOff>
      <xdr:row>19</xdr:row>
      <xdr:rowOff>38099</xdr:rowOff>
    </xdr:from>
    <xdr:to>
      <xdr:col>10</xdr:col>
      <xdr:colOff>789517</xdr:colOff>
      <xdr:row>29</xdr:row>
      <xdr:rowOff>241299</xdr:rowOff>
    </xdr:to>
    <xdr:graphicFrame macro="">
      <xdr:nvGraphicFramePr>
        <xdr:cNvPr id="3" name="グラフ 2">
          <a:extLst>
            <a:ext uri="{FF2B5EF4-FFF2-40B4-BE49-F238E27FC236}">
              <a16:creationId xmlns:a16="http://schemas.microsoft.com/office/drawing/2014/main" id="{B605EB47-D017-5843-9D18-3DC536B62FF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0</xdr:col>
      <xdr:colOff>905933</xdr:colOff>
      <xdr:row>19</xdr:row>
      <xdr:rowOff>8467</xdr:rowOff>
    </xdr:from>
    <xdr:to>
      <xdr:col>15</xdr:col>
      <xdr:colOff>736600</xdr:colOff>
      <xdr:row>29</xdr:row>
      <xdr:rowOff>211667</xdr:rowOff>
    </xdr:to>
    <xdr:graphicFrame macro="">
      <xdr:nvGraphicFramePr>
        <xdr:cNvPr id="4" name="グラフ 3">
          <a:extLst>
            <a:ext uri="{FF2B5EF4-FFF2-40B4-BE49-F238E27FC236}">
              <a16:creationId xmlns:a16="http://schemas.microsoft.com/office/drawing/2014/main" id="{AF1F6BD1-49C6-DE4C-A9E7-45367DAC7C6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6</xdr:col>
      <xdr:colOff>33867</xdr:colOff>
      <xdr:row>19</xdr:row>
      <xdr:rowOff>33866</xdr:rowOff>
    </xdr:from>
    <xdr:to>
      <xdr:col>20</xdr:col>
      <xdr:colOff>812800</xdr:colOff>
      <xdr:row>29</xdr:row>
      <xdr:rowOff>237066</xdr:rowOff>
    </xdr:to>
    <xdr:graphicFrame macro="">
      <xdr:nvGraphicFramePr>
        <xdr:cNvPr id="5" name="グラフ 4">
          <a:extLst>
            <a:ext uri="{FF2B5EF4-FFF2-40B4-BE49-F238E27FC236}">
              <a16:creationId xmlns:a16="http://schemas.microsoft.com/office/drawing/2014/main" id="{C5B89CA7-04B0-A54B-95B5-CF31DC9F5EB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88900</xdr:colOff>
      <xdr:row>19</xdr:row>
      <xdr:rowOff>71966</xdr:rowOff>
    </xdr:from>
    <xdr:to>
      <xdr:col>5</xdr:col>
      <xdr:colOff>850900</xdr:colOff>
      <xdr:row>30</xdr:row>
      <xdr:rowOff>21166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92C83933-FFF2-FB4B-BCE0-8293F8977AF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31751</xdr:colOff>
      <xdr:row>19</xdr:row>
      <xdr:rowOff>38099</xdr:rowOff>
    </xdr:from>
    <xdr:to>
      <xdr:col>10</xdr:col>
      <xdr:colOff>789517</xdr:colOff>
      <xdr:row>29</xdr:row>
      <xdr:rowOff>241299</xdr:rowOff>
    </xdr:to>
    <xdr:graphicFrame macro="">
      <xdr:nvGraphicFramePr>
        <xdr:cNvPr id="3" name="グラフ 2">
          <a:extLst>
            <a:ext uri="{FF2B5EF4-FFF2-40B4-BE49-F238E27FC236}">
              <a16:creationId xmlns:a16="http://schemas.microsoft.com/office/drawing/2014/main" id="{2CBBE178-DD97-8349-AFCC-EACD3762E7A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0</xdr:col>
      <xdr:colOff>905933</xdr:colOff>
      <xdr:row>19</xdr:row>
      <xdr:rowOff>8467</xdr:rowOff>
    </xdr:from>
    <xdr:to>
      <xdr:col>15</xdr:col>
      <xdr:colOff>736600</xdr:colOff>
      <xdr:row>29</xdr:row>
      <xdr:rowOff>211667</xdr:rowOff>
    </xdr:to>
    <xdr:graphicFrame macro="">
      <xdr:nvGraphicFramePr>
        <xdr:cNvPr id="4" name="グラフ 3">
          <a:extLst>
            <a:ext uri="{FF2B5EF4-FFF2-40B4-BE49-F238E27FC236}">
              <a16:creationId xmlns:a16="http://schemas.microsoft.com/office/drawing/2014/main" id="{B46A0A8B-D25F-3A48-B468-CA89CFE9108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6</xdr:col>
      <xdr:colOff>33867</xdr:colOff>
      <xdr:row>19</xdr:row>
      <xdr:rowOff>33866</xdr:rowOff>
    </xdr:from>
    <xdr:to>
      <xdr:col>20</xdr:col>
      <xdr:colOff>812800</xdr:colOff>
      <xdr:row>29</xdr:row>
      <xdr:rowOff>237066</xdr:rowOff>
    </xdr:to>
    <xdr:graphicFrame macro="">
      <xdr:nvGraphicFramePr>
        <xdr:cNvPr id="5" name="グラフ 4">
          <a:extLst>
            <a:ext uri="{FF2B5EF4-FFF2-40B4-BE49-F238E27FC236}">
              <a16:creationId xmlns:a16="http://schemas.microsoft.com/office/drawing/2014/main" id="{FCA5BF97-A9F4-2B44-A9D9-854C27A3AC6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88900</xdr:colOff>
      <xdr:row>19</xdr:row>
      <xdr:rowOff>71966</xdr:rowOff>
    </xdr:from>
    <xdr:to>
      <xdr:col>5</xdr:col>
      <xdr:colOff>850900</xdr:colOff>
      <xdr:row>30</xdr:row>
      <xdr:rowOff>21166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0D6F5DDF-B1A8-2F4C-BD04-5B4D34F35AC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31751</xdr:colOff>
      <xdr:row>19</xdr:row>
      <xdr:rowOff>38099</xdr:rowOff>
    </xdr:from>
    <xdr:to>
      <xdr:col>10</xdr:col>
      <xdr:colOff>789517</xdr:colOff>
      <xdr:row>29</xdr:row>
      <xdr:rowOff>241299</xdr:rowOff>
    </xdr:to>
    <xdr:graphicFrame macro="">
      <xdr:nvGraphicFramePr>
        <xdr:cNvPr id="3" name="グラフ 2">
          <a:extLst>
            <a:ext uri="{FF2B5EF4-FFF2-40B4-BE49-F238E27FC236}">
              <a16:creationId xmlns:a16="http://schemas.microsoft.com/office/drawing/2014/main" id="{09020663-8F57-CF4C-80C9-B36E4E6DF71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0</xdr:col>
      <xdr:colOff>905933</xdr:colOff>
      <xdr:row>19</xdr:row>
      <xdr:rowOff>8467</xdr:rowOff>
    </xdr:from>
    <xdr:to>
      <xdr:col>15</xdr:col>
      <xdr:colOff>736600</xdr:colOff>
      <xdr:row>29</xdr:row>
      <xdr:rowOff>211667</xdr:rowOff>
    </xdr:to>
    <xdr:graphicFrame macro="">
      <xdr:nvGraphicFramePr>
        <xdr:cNvPr id="4" name="グラフ 3">
          <a:extLst>
            <a:ext uri="{FF2B5EF4-FFF2-40B4-BE49-F238E27FC236}">
              <a16:creationId xmlns:a16="http://schemas.microsoft.com/office/drawing/2014/main" id="{0E8A9AEA-8736-3E47-A7D2-873BBD2C72F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6</xdr:col>
      <xdr:colOff>33867</xdr:colOff>
      <xdr:row>19</xdr:row>
      <xdr:rowOff>33866</xdr:rowOff>
    </xdr:from>
    <xdr:to>
      <xdr:col>20</xdr:col>
      <xdr:colOff>812800</xdr:colOff>
      <xdr:row>29</xdr:row>
      <xdr:rowOff>237066</xdr:rowOff>
    </xdr:to>
    <xdr:graphicFrame macro="">
      <xdr:nvGraphicFramePr>
        <xdr:cNvPr id="5" name="グラフ 4">
          <a:extLst>
            <a:ext uri="{FF2B5EF4-FFF2-40B4-BE49-F238E27FC236}">
              <a16:creationId xmlns:a16="http://schemas.microsoft.com/office/drawing/2014/main" id="{6EF8E844-6296-024A-9438-D8CE32D2B4C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88900</xdr:colOff>
      <xdr:row>19</xdr:row>
      <xdr:rowOff>71966</xdr:rowOff>
    </xdr:from>
    <xdr:to>
      <xdr:col>5</xdr:col>
      <xdr:colOff>850900</xdr:colOff>
      <xdr:row>30</xdr:row>
      <xdr:rowOff>21166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F3B31169-9AFC-6742-A434-A67D52AA693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31751</xdr:colOff>
      <xdr:row>19</xdr:row>
      <xdr:rowOff>38099</xdr:rowOff>
    </xdr:from>
    <xdr:to>
      <xdr:col>10</xdr:col>
      <xdr:colOff>789517</xdr:colOff>
      <xdr:row>29</xdr:row>
      <xdr:rowOff>241299</xdr:rowOff>
    </xdr:to>
    <xdr:graphicFrame macro="">
      <xdr:nvGraphicFramePr>
        <xdr:cNvPr id="3" name="グラフ 2">
          <a:extLst>
            <a:ext uri="{FF2B5EF4-FFF2-40B4-BE49-F238E27FC236}">
              <a16:creationId xmlns:a16="http://schemas.microsoft.com/office/drawing/2014/main" id="{C9277D3F-A724-8446-810C-3C01A12EFFE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0</xdr:col>
      <xdr:colOff>905933</xdr:colOff>
      <xdr:row>19</xdr:row>
      <xdr:rowOff>8467</xdr:rowOff>
    </xdr:from>
    <xdr:to>
      <xdr:col>15</xdr:col>
      <xdr:colOff>736600</xdr:colOff>
      <xdr:row>29</xdr:row>
      <xdr:rowOff>211667</xdr:rowOff>
    </xdr:to>
    <xdr:graphicFrame macro="">
      <xdr:nvGraphicFramePr>
        <xdr:cNvPr id="4" name="グラフ 3">
          <a:extLst>
            <a:ext uri="{FF2B5EF4-FFF2-40B4-BE49-F238E27FC236}">
              <a16:creationId xmlns:a16="http://schemas.microsoft.com/office/drawing/2014/main" id="{DF4BF6C9-0ADB-FF4E-B9E0-36B7995F3BB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6</xdr:col>
      <xdr:colOff>33867</xdr:colOff>
      <xdr:row>19</xdr:row>
      <xdr:rowOff>33866</xdr:rowOff>
    </xdr:from>
    <xdr:to>
      <xdr:col>20</xdr:col>
      <xdr:colOff>812800</xdr:colOff>
      <xdr:row>29</xdr:row>
      <xdr:rowOff>237066</xdr:rowOff>
    </xdr:to>
    <xdr:graphicFrame macro="">
      <xdr:nvGraphicFramePr>
        <xdr:cNvPr id="5" name="グラフ 4">
          <a:extLst>
            <a:ext uri="{FF2B5EF4-FFF2-40B4-BE49-F238E27FC236}">
              <a16:creationId xmlns:a16="http://schemas.microsoft.com/office/drawing/2014/main" id="{38DB61D5-AAB6-EA43-922C-B2D99530D21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815C35-82E0-9C49-8828-BCB930D59302}">
  <dimension ref="B2:AH85"/>
  <sheetViews>
    <sheetView tabSelected="1" topLeftCell="A52" zoomScale="75" zoomScaleNormal="40" workbookViewId="0">
      <selection activeCell="G81" sqref="G81"/>
    </sheetView>
  </sheetViews>
  <sheetFormatPr baseColWidth="10" defaultColWidth="9" defaultRowHeight="14"/>
  <cols>
    <col min="1" max="1" width="3.85546875" style="1" customWidth="1"/>
    <col min="2" max="2" width="10.28515625" style="1" bestFit="1" customWidth="1"/>
    <col min="3" max="3" width="9.140625" style="1" bestFit="1" customWidth="1"/>
    <col min="4" max="4" width="10.28515625" style="1" bestFit="1" customWidth="1"/>
    <col min="5" max="6" width="9.140625" style="1" bestFit="1" customWidth="1"/>
    <col min="7" max="7" width="14.85546875" style="1" bestFit="1" customWidth="1"/>
    <col min="8" max="8" width="9.140625" style="1" bestFit="1" customWidth="1"/>
    <col min="9" max="9" width="10.28515625" style="1" bestFit="1" customWidth="1"/>
    <col min="10" max="10" width="9.42578125" style="1" bestFit="1" customWidth="1"/>
    <col min="11" max="11" width="9.140625" style="1" bestFit="1" customWidth="1"/>
    <col min="12" max="12" width="12.42578125" style="1" bestFit="1" customWidth="1"/>
    <col min="13" max="13" width="13.42578125" style="1" bestFit="1" customWidth="1"/>
    <col min="14" max="14" width="11.28515625" style="1" bestFit="1" customWidth="1"/>
    <col min="15" max="16" width="9.140625" style="1" bestFit="1" customWidth="1"/>
    <col min="17" max="17" width="14.7109375" style="1" bestFit="1" customWidth="1"/>
    <col min="18" max="18" width="9.140625" style="1" bestFit="1" customWidth="1"/>
    <col min="19" max="19" width="11.28515625" style="1" bestFit="1" customWidth="1"/>
    <col min="20" max="21" width="9.140625" style="1" bestFit="1" customWidth="1"/>
    <col min="22" max="22" width="12.140625" style="1" bestFit="1" customWidth="1"/>
    <col min="23" max="23" width="9" style="1"/>
    <col min="24" max="24" width="12.85546875" style="1" bestFit="1" customWidth="1"/>
    <col min="25" max="16384" width="9" style="1"/>
  </cols>
  <sheetData>
    <row r="2" spans="2:34" ht="20">
      <c r="B2" s="16" t="s">
        <v>19</v>
      </c>
    </row>
    <row r="3" spans="2:34">
      <c r="B3" s="1" t="s">
        <v>0</v>
      </c>
    </row>
    <row r="4" spans="2:34">
      <c r="B4" s="2" t="s">
        <v>1</v>
      </c>
      <c r="C4" s="3" t="s">
        <v>2</v>
      </c>
      <c r="D4" s="4"/>
      <c r="E4" s="3" t="s">
        <v>3</v>
      </c>
      <c r="F4" s="3" t="s">
        <v>3</v>
      </c>
      <c r="G4" s="5"/>
      <c r="H4" s="2" t="s">
        <v>4</v>
      </c>
      <c r="I4" s="4"/>
      <c r="J4" s="3" t="s">
        <v>3</v>
      </c>
      <c r="K4" s="3" t="s">
        <v>3</v>
      </c>
      <c r="L4" s="5"/>
      <c r="M4" s="2" t="s">
        <v>5</v>
      </c>
      <c r="N4" s="4"/>
      <c r="O4" s="3" t="s">
        <v>3</v>
      </c>
      <c r="P4" s="3" t="s">
        <v>3</v>
      </c>
      <c r="Q4" s="5"/>
      <c r="R4" s="2" t="s">
        <v>6</v>
      </c>
      <c r="S4" s="4"/>
      <c r="T4" s="3" t="s">
        <v>3</v>
      </c>
      <c r="U4" s="3" t="s">
        <v>3</v>
      </c>
      <c r="V4" s="5"/>
      <c r="W4" s="2" t="s">
        <v>7</v>
      </c>
      <c r="X4" s="4"/>
      <c r="Y4" s="3" t="s">
        <v>3</v>
      </c>
      <c r="Z4" s="3" t="s">
        <v>3</v>
      </c>
      <c r="AA4" s="6"/>
      <c r="AD4" s="8"/>
      <c r="AE4" s="8"/>
      <c r="AF4" s="8"/>
      <c r="AG4" s="8"/>
      <c r="AH4" s="8"/>
    </row>
    <row r="5" spans="2:34">
      <c r="B5" s="7" t="s">
        <v>8</v>
      </c>
      <c r="C5" s="8" t="s">
        <v>9</v>
      </c>
      <c r="D5" s="8" t="s">
        <v>10</v>
      </c>
      <c r="E5" s="8" t="s">
        <v>11</v>
      </c>
      <c r="F5" s="8" t="s">
        <v>12</v>
      </c>
      <c r="G5" s="9"/>
      <c r="H5" s="7" t="s">
        <v>9</v>
      </c>
      <c r="I5" s="8" t="s">
        <v>10</v>
      </c>
      <c r="J5" s="8" t="s">
        <v>11</v>
      </c>
      <c r="K5" s="8" t="s">
        <v>12</v>
      </c>
      <c r="L5" s="9"/>
      <c r="M5" s="7" t="s">
        <v>9</v>
      </c>
      <c r="N5" s="8" t="s">
        <v>10</v>
      </c>
      <c r="O5" s="8" t="s">
        <v>11</v>
      </c>
      <c r="P5" s="8" t="s">
        <v>12</v>
      </c>
      <c r="Q5" s="9"/>
      <c r="R5" s="7" t="s">
        <v>9</v>
      </c>
      <c r="S5" s="8" t="s">
        <v>10</v>
      </c>
      <c r="T5" s="8" t="s">
        <v>11</v>
      </c>
      <c r="U5" s="8" t="s">
        <v>12</v>
      </c>
      <c r="V5" s="9"/>
      <c r="W5" s="7" t="s">
        <v>9</v>
      </c>
      <c r="X5" s="8" t="s">
        <v>10</v>
      </c>
      <c r="Y5" s="8" t="s">
        <v>11</v>
      </c>
      <c r="Z5" s="8" t="s">
        <v>12</v>
      </c>
      <c r="AA5" s="10"/>
      <c r="AD5" s="8"/>
      <c r="AE5" s="8"/>
      <c r="AF5" s="8"/>
      <c r="AG5" s="8"/>
      <c r="AH5" s="8"/>
    </row>
    <row r="6" spans="2:34">
      <c r="B6" s="11" t="s">
        <v>13</v>
      </c>
      <c r="C6" s="12">
        <v>100</v>
      </c>
      <c r="D6" s="12">
        <v>14883952</v>
      </c>
      <c r="E6" s="12">
        <v>29722</v>
      </c>
      <c r="F6" s="12">
        <v>728</v>
      </c>
      <c r="G6" s="13">
        <f>D6-(F6*AA6)</f>
        <v>14628287.074091703</v>
      </c>
      <c r="H6" s="14">
        <v>85.436999999999998</v>
      </c>
      <c r="I6" s="12">
        <v>12716473</v>
      </c>
      <c r="J6" s="12">
        <v>25242</v>
      </c>
      <c r="K6" s="12">
        <v>676</v>
      </c>
      <c r="L6" s="13">
        <f>I6-(K6*AA6)</f>
        <v>12479069.854513723</v>
      </c>
      <c r="M6" s="14">
        <v>104.30200000000001</v>
      </c>
      <c r="N6" s="12">
        <v>15524252</v>
      </c>
      <c r="O6" s="12">
        <v>28088</v>
      </c>
      <c r="P6" s="12">
        <v>662</v>
      </c>
      <c r="Q6" s="13">
        <f>N6-(P6*AA6)</f>
        <v>15291765.487704268</v>
      </c>
      <c r="R6" s="14">
        <v>127.74</v>
      </c>
      <c r="S6" s="12">
        <v>19012805</v>
      </c>
      <c r="T6" s="12">
        <v>34386</v>
      </c>
      <c r="U6" s="12">
        <v>700</v>
      </c>
      <c r="V6" s="13">
        <f>S6-(U6*AA6)</f>
        <v>18766973.340472791</v>
      </c>
      <c r="W6" s="14">
        <v>29.744</v>
      </c>
      <c r="X6" s="12">
        <v>4427077</v>
      </c>
      <c r="Y6" s="12">
        <v>616</v>
      </c>
      <c r="Z6" s="12">
        <v>12606</v>
      </c>
      <c r="AA6" s="15">
        <f>X6/Z6</f>
        <v>351.18808503887038</v>
      </c>
      <c r="AD6" s="8"/>
      <c r="AE6" s="27"/>
      <c r="AF6" s="27"/>
      <c r="AG6" s="27"/>
      <c r="AH6" s="27"/>
    </row>
    <row r="7" spans="2:34">
      <c r="G7" s="1">
        <f>D6-(F6*$AI$6)</f>
        <v>14883952</v>
      </c>
      <c r="L7" s="1">
        <f>I6-(K6*$AI$6)</f>
        <v>12716473</v>
      </c>
      <c r="Q7" s="1">
        <f>N6-(P6*$AI$6)</f>
        <v>15524252</v>
      </c>
      <c r="V7" s="1">
        <f>S6-(U6*$AI$6)</f>
        <v>19012805</v>
      </c>
      <c r="AD7" s="8"/>
      <c r="AE7" s="27"/>
      <c r="AF7" s="27"/>
      <c r="AG7" s="27"/>
      <c r="AH7" s="27"/>
    </row>
    <row r="8" spans="2:34">
      <c r="B8" s="2" t="s">
        <v>14</v>
      </c>
      <c r="C8" s="3" t="s">
        <v>2</v>
      </c>
      <c r="D8" s="4"/>
      <c r="E8" s="3" t="s">
        <v>3</v>
      </c>
      <c r="F8" s="3" t="s">
        <v>3</v>
      </c>
      <c r="G8" s="5"/>
      <c r="H8" s="2" t="s">
        <v>4</v>
      </c>
      <c r="I8" s="4"/>
      <c r="J8" s="3" t="s">
        <v>3</v>
      </c>
      <c r="K8" s="3" t="s">
        <v>3</v>
      </c>
      <c r="L8" s="5"/>
      <c r="M8" s="2" t="s">
        <v>5</v>
      </c>
      <c r="N8" s="4"/>
      <c r="O8" s="3" t="s">
        <v>3</v>
      </c>
      <c r="P8" s="3" t="s">
        <v>3</v>
      </c>
      <c r="Q8" s="5"/>
      <c r="R8" s="2" t="s">
        <v>6</v>
      </c>
      <c r="S8" s="4"/>
      <c r="T8" s="3" t="s">
        <v>3</v>
      </c>
      <c r="U8" s="3" t="s">
        <v>3</v>
      </c>
      <c r="V8" s="5"/>
      <c r="W8" s="2" t="s">
        <v>7</v>
      </c>
      <c r="X8" s="4"/>
      <c r="Y8" s="3" t="s">
        <v>3</v>
      </c>
      <c r="Z8" s="3" t="s">
        <v>3</v>
      </c>
      <c r="AA8" s="6"/>
      <c r="AD8" s="8"/>
      <c r="AE8" s="27"/>
      <c r="AF8" s="27"/>
      <c r="AG8" s="27"/>
      <c r="AH8" s="27"/>
    </row>
    <row r="9" spans="2:34">
      <c r="B9" s="7" t="s">
        <v>8</v>
      </c>
      <c r="C9" s="8" t="s">
        <v>9</v>
      </c>
      <c r="D9" s="8" t="s">
        <v>10</v>
      </c>
      <c r="E9" s="8" t="s">
        <v>11</v>
      </c>
      <c r="F9" s="8" t="s">
        <v>12</v>
      </c>
      <c r="G9" s="9"/>
      <c r="H9" s="7" t="s">
        <v>9</v>
      </c>
      <c r="I9" s="8" t="s">
        <v>10</v>
      </c>
      <c r="J9" s="8" t="s">
        <v>11</v>
      </c>
      <c r="K9" s="8" t="s">
        <v>12</v>
      </c>
      <c r="L9" s="9"/>
      <c r="M9" s="7" t="s">
        <v>9</v>
      </c>
      <c r="N9" s="8" t="s">
        <v>10</v>
      </c>
      <c r="O9" s="8" t="s">
        <v>11</v>
      </c>
      <c r="P9" s="8" t="s">
        <v>12</v>
      </c>
      <c r="Q9" s="9"/>
      <c r="R9" s="7" t="s">
        <v>9</v>
      </c>
      <c r="S9" s="8" t="s">
        <v>10</v>
      </c>
      <c r="T9" s="8" t="s">
        <v>11</v>
      </c>
      <c r="U9" s="8" t="s">
        <v>12</v>
      </c>
      <c r="V9" s="9"/>
      <c r="W9" s="7" t="s">
        <v>9</v>
      </c>
      <c r="X9" s="8" t="s">
        <v>10</v>
      </c>
      <c r="Y9" s="8" t="s">
        <v>11</v>
      </c>
      <c r="Z9" s="8" t="s">
        <v>12</v>
      </c>
      <c r="AA9" s="10"/>
      <c r="AD9" s="8"/>
      <c r="AE9" s="27"/>
      <c r="AF9" s="27"/>
      <c r="AG9" s="27"/>
      <c r="AH9" s="27"/>
    </row>
    <row r="10" spans="2:34">
      <c r="B10" s="11" t="s">
        <v>13</v>
      </c>
      <c r="C10" s="12">
        <v>100</v>
      </c>
      <c r="D10" s="12">
        <v>7088958</v>
      </c>
      <c r="E10" s="12">
        <v>14887</v>
      </c>
      <c r="F10" s="12">
        <v>728</v>
      </c>
      <c r="G10" s="13">
        <f>D10-(F10*$AA$10)</f>
        <v>6833293.0740917027</v>
      </c>
      <c r="H10" s="14">
        <v>88.905000000000001</v>
      </c>
      <c r="I10" s="12">
        <v>6302433</v>
      </c>
      <c r="J10" s="12">
        <v>11953</v>
      </c>
      <c r="K10" s="12">
        <v>689</v>
      </c>
      <c r="L10" s="13">
        <f>I10-(K10*$AA$10)</f>
        <v>6060464.4094082182</v>
      </c>
      <c r="M10" s="14">
        <v>118.53400000000001</v>
      </c>
      <c r="N10" s="12">
        <v>8402838</v>
      </c>
      <c r="O10" s="12">
        <v>19858</v>
      </c>
      <c r="P10" s="12">
        <v>624</v>
      </c>
      <c r="Q10" s="13">
        <f>N10-(P10*$AA$10)</f>
        <v>8183696.634935745</v>
      </c>
      <c r="R10" s="14">
        <v>473.17500000000001</v>
      </c>
      <c r="S10" s="12">
        <v>33543178</v>
      </c>
      <c r="T10" s="12">
        <v>55313</v>
      </c>
      <c r="U10" s="12">
        <v>850</v>
      </c>
      <c r="V10" s="13">
        <f>S10-(U10*$AA$10)</f>
        <v>33244668.127716959</v>
      </c>
      <c r="W10" s="14">
        <v>62.45</v>
      </c>
      <c r="X10" s="12">
        <v>4427077</v>
      </c>
      <c r="Y10" s="12">
        <v>616</v>
      </c>
      <c r="Z10" s="12">
        <v>12606</v>
      </c>
      <c r="AA10" s="15">
        <f>X10/Z10</f>
        <v>351.18808503887038</v>
      </c>
    </row>
    <row r="11" spans="2:34">
      <c r="G11" s="1">
        <f>D10-(F10*$AI$7)</f>
        <v>7088958</v>
      </c>
      <c r="L11" s="1">
        <f>I10-(K10*$AI$7)</f>
        <v>6302433</v>
      </c>
      <c r="Q11" s="1">
        <f>N10-(P10*$AI$7)</f>
        <v>8402838</v>
      </c>
      <c r="V11" s="1">
        <f>S10-(U10*$AI$7)</f>
        <v>33543178</v>
      </c>
    </row>
    <row r="12" spans="2:34">
      <c r="B12" s="2" t="s">
        <v>15</v>
      </c>
      <c r="C12" s="3" t="s">
        <v>2</v>
      </c>
      <c r="D12" s="4"/>
      <c r="E12" s="3" t="s">
        <v>3</v>
      </c>
      <c r="F12" s="3" t="s">
        <v>3</v>
      </c>
      <c r="G12" s="5"/>
      <c r="H12" s="2" t="s">
        <v>4</v>
      </c>
      <c r="I12" s="4"/>
      <c r="J12" s="3" t="s">
        <v>3</v>
      </c>
      <c r="K12" s="3" t="s">
        <v>3</v>
      </c>
      <c r="L12" s="5"/>
      <c r="M12" s="2" t="s">
        <v>5</v>
      </c>
      <c r="N12" s="4"/>
      <c r="O12" s="3" t="s">
        <v>3</v>
      </c>
      <c r="P12" s="3" t="s">
        <v>3</v>
      </c>
      <c r="Q12" s="5"/>
      <c r="R12" s="2" t="s">
        <v>6</v>
      </c>
      <c r="S12" s="4"/>
      <c r="T12" s="3" t="s">
        <v>3</v>
      </c>
      <c r="U12" s="3" t="s">
        <v>3</v>
      </c>
      <c r="V12" s="5"/>
      <c r="W12" s="2" t="s">
        <v>7</v>
      </c>
      <c r="X12" s="4"/>
      <c r="Y12" s="3" t="s">
        <v>3</v>
      </c>
      <c r="Z12" s="3" t="s">
        <v>3</v>
      </c>
      <c r="AA12" s="6"/>
    </row>
    <row r="13" spans="2:34">
      <c r="B13" s="7" t="s">
        <v>8</v>
      </c>
      <c r="C13" s="8" t="s">
        <v>9</v>
      </c>
      <c r="D13" s="8" t="s">
        <v>10</v>
      </c>
      <c r="E13" s="8" t="s">
        <v>11</v>
      </c>
      <c r="F13" s="8" t="s">
        <v>12</v>
      </c>
      <c r="G13" s="9"/>
      <c r="H13" s="7" t="s">
        <v>9</v>
      </c>
      <c r="I13" s="8" t="s">
        <v>10</v>
      </c>
      <c r="J13" s="8" t="s">
        <v>11</v>
      </c>
      <c r="K13" s="8" t="s">
        <v>12</v>
      </c>
      <c r="L13" s="9"/>
      <c r="M13" s="7" t="s">
        <v>9</v>
      </c>
      <c r="N13" s="8" t="s">
        <v>10</v>
      </c>
      <c r="O13" s="8" t="s">
        <v>11</v>
      </c>
      <c r="P13" s="8" t="s">
        <v>12</v>
      </c>
      <c r="Q13" s="9"/>
      <c r="R13" s="7" t="s">
        <v>9</v>
      </c>
      <c r="S13" s="8" t="s">
        <v>10</v>
      </c>
      <c r="T13" s="8" t="s">
        <v>11</v>
      </c>
      <c r="U13" s="8" t="s">
        <v>12</v>
      </c>
      <c r="V13" s="9"/>
      <c r="W13" s="7" t="s">
        <v>9</v>
      </c>
      <c r="X13" s="8" t="s">
        <v>10</v>
      </c>
      <c r="Y13" s="8" t="s">
        <v>11</v>
      </c>
      <c r="Z13" s="8" t="s">
        <v>12</v>
      </c>
      <c r="AA13" s="10"/>
    </row>
    <row r="14" spans="2:34">
      <c r="B14" s="11" t="s">
        <v>13</v>
      </c>
      <c r="C14" s="12">
        <v>100</v>
      </c>
      <c r="D14" s="12">
        <v>10442866</v>
      </c>
      <c r="E14" s="12">
        <v>22879</v>
      </c>
      <c r="F14" s="12">
        <v>700</v>
      </c>
      <c r="G14" s="13">
        <f>D14-(F14*$AA14)</f>
        <v>10197034.340472791</v>
      </c>
      <c r="H14" s="14">
        <v>85.507000000000005</v>
      </c>
      <c r="I14" s="12">
        <v>8929423</v>
      </c>
      <c r="J14" s="12">
        <v>18346</v>
      </c>
      <c r="K14" s="12">
        <v>624</v>
      </c>
      <c r="L14" s="13">
        <f>I14-(K14*$AA14)</f>
        <v>8710281.6349357441</v>
      </c>
      <c r="M14" s="14">
        <v>126.11499999999999</v>
      </c>
      <c r="N14" s="12">
        <v>13170037</v>
      </c>
      <c r="O14" s="12">
        <v>31532</v>
      </c>
      <c r="P14" s="12">
        <v>598</v>
      </c>
      <c r="Q14" s="13">
        <f>N14-(P14*$AA14)</f>
        <v>12960026.525146756</v>
      </c>
      <c r="R14" s="14">
        <v>380.51499999999999</v>
      </c>
      <c r="S14" s="12">
        <v>39736654</v>
      </c>
      <c r="T14" s="12">
        <v>65535</v>
      </c>
      <c r="U14" s="12">
        <v>799</v>
      </c>
      <c r="V14" s="13">
        <f>S14-(U14*$AA14)</f>
        <v>39456054.720053941</v>
      </c>
      <c r="W14" s="14">
        <v>42.393000000000001</v>
      </c>
      <c r="X14" s="12">
        <v>4427077</v>
      </c>
      <c r="Y14" s="12">
        <v>616</v>
      </c>
      <c r="Z14" s="12">
        <v>12606</v>
      </c>
      <c r="AA14" s="15">
        <f>X14/Z14</f>
        <v>351.18808503887038</v>
      </c>
    </row>
    <row r="15" spans="2:34">
      <c r="G15" s="1">
        <f>D14-(F14*$AI$8)</f>
        <v>10442866</v>
      </c>
      <c r="L15" s="1">
        <f>I14-(K14*$AI$8)</f>
        <v>8929423</v>
      </c>
      <c r="Q15" s="1">
        <f>N14-(P14*$AI$8)</f>
        <v>13170037</v>
      </c>
      <c r="V15" s="1">
        <f>S14-(U14*$AI$8)</f>
        <v>39736654</v>
      </c>
    </row>
    <row r="16" spans="2:34">
      <c r="B16" s="2" t="s">
        <v>16</v>
      </c>
      <c r="C16" s="3" t="s">
        <v>2</v>
      </c>
      <c r="D16" s="4"/>
      <c r="E16" s="3" t="s">
        <v>3</v>
      </c>
      <c r="F16" s="3" t="s">
        <v>3</v>
      </c>
      <c r="G16" s="5"/>
      <c r="H16" s="2" t="s">
        <v>4</v>
      </c>
      <c r="I16" s="4"/>
      <c r="J16" s="3" t="s">
        <v>3</v>
      </c>
      <c r="K16" s="3" t="s">
        <v>3</v>
      </c>
      <c r="L16" s="5"/>
      <c r="M16" s="2" t="s">
        <v>5</v>
      </c>
      <c r="N16" s="4"/>
      <c r="O16" s="3" t="s">
        <v>3</v>
      </c>
      <c r="P16" s="3" t="s">
        <v>3</v>
      </c>
      <c r="Q16" s="5"/>
      <c r="R16" s="2" t="s">
        <v>6</v>
      </c>
      <c r="S16" s="4"/>
      <c r="T16" s="3" t="s">
        <v>3</v>
      </c>
      <c r="U16" s="3" t="s">
        <v>3</v>
      </c>
      <c r="V16" s="5"/>
      <c r="W16" s="2" t="s">
        <v>7</v>
      </c>
      <c r="X16" s="4"/>
      <c r="Y16" s="3" t="s">
        <v>3</v>
      </c>
      <c r="Z16" s="3" t="s">
        <v>3</v>
      </c>
      <c r="AA16" s="6"/>
    </row>
    <row r="17" spans="2:27">
      <c r="B17" s="7" t="s">
        <v>8</v>
      </c>
      <c r="C17" s="8" t="s">
        <v>9</v>
      </c>
      <c r="D17" s="8" t="s">
        <v>10</v>
      </c>
      <c r="E17" s="8" t="s">
        <v>11</v>
      </c>
      <c r="F17" s="8" t="s">
        <v>12</v>
      </c>
      <c r="G17" s="9"/>
      <c r="H17" s="7" t="s">
        <v>9</v>
      </c>
      <c r="I17" s="8" t="s">
        <v>10</v>
      </c>
      <c r="J17" s="8" t="s">
        <v>11</v>
      </c>
      <c r="K17" s="8" t="s">
        <v>12</v>
      </c>
      <c r="L17" s="9"/>
      <c r="M17" s="7" t="s">
        <v>9</v>
      </c>
      <c r="N17" s="8" t="s">
        <v>10</v>
      </c>
      <c r="O17" s="8" t="s">
        <v>11</v>
      </c>
      <c r="P17" s="8" t="s">
        <v>12</v>
      </c>
      <c r="Q17" s="9"/>
      <c r="R17" s="7" t="s">
        <v>9</v>
      </c>
      <c r="S17" s="8" t="s">
        <v>10</v>
      </c>
      <c r="T17" s="8" t="s">
        <v>11</v>
      </c>
      <c r="U17" s="8" t="s">
        <v>12</v>
      </c>
      <c r="V17" s="9"/>
      <c r="W17" s="7" t="s">
        <v>9</v>
      </c>
      <c r="X17" s="8" t="s">
        <v>10</v>
      </c>
      <c r="Y17" s="8" t="s">
        <v>11</v>
      </c>
      <c r="Z17" s="8" t="s">
        <v>12</v>
      </c>
      <c r="AA17" s="10"/>
    </row>
    <row r="18" spans="2:27">
      <c r="B18" s="11" t="s">
        <v>13</v>
      </c>
      <c r="C18" s="12">
        <v>100</v>
      </c>
      <c r="D18" s="12">
        <v>9875022</v>
      </c>
      <c r="E18" s="12">
        <v>18776</v>
      </c>
      <c r="F18" s="12">
        <v>879</v>
      </c>
      <c r="G18" s="13">
        <f>D18-(F18*$AA18)</f>
        <v>9533099.6463588774</v>
      </c>
      <c r="H18" s="14">
        <v>77.343999999999994</v>
      </c>
      <c r="I18" s="12">
        <v>7637697</v>
      </c>
      <c r="J18" s="12">
        <v>15068</v>
      </c>
      <c r="K18" s="12">
        <v>663</v>
      </c>
      <c r="L18" s="13">
        <f>I18-(K18*$AA18)</f>
        <v>7379796.521656354</v>
      </c>
      <c r="M18" s="14">
        <v>137.018</v>
      </c>
      <c r="N18" s="12">
        <v>13530604</v>
      </c>
      <c r="O18" s="12">
        <v>28278</v>
      </c>
      <c r="P18" s="12">
        <v>809</v>
      </c>
      <c r="Q18" s="13">
        <f>N18-(P18*$AA18)</f>
        <v>13215910.957797874</v>
      </c>
      <c r="R18" s="14">
        <v>399.10599999999999</v>
      </c>
      <c r="S18" s="12">
        <v>39411777</v>
      </c>
      <c r="T18" s="12">
        <v>60342</v>
      </c>
      <c r="U18" s="12">
        <v>1000</v>
      </c>
      <c r="V18" s="13">
        <f>S18-(U18*$AA18)</f>
        <v>39022786.836585753</v>
      </c>
      <c r="W18" s="14">
        <v>49.656999999999996</v>
      </c>
      <c r="X18" s="12">
        <v>4903610</v>
      </c>
      <c r="Y18" s="12">
        <v>1123</v>
      </c>
      <c r="Z18" s="12">
        <v>12606</v>
      </c>
      <c r="AA18" s="15">
        <f>X18/Z18</f>
        <v>388.99016341424721</v>
      </c>
    </row>
    <row r="19" spans="2:27">
      <c r="G19" s="1">
        <f>D18-(F18*$AI$9)</f>
        <v>9875022</v>
      </c>
      <c r="L19" s="1">
        <f>I18-(K18*$AI$9)</f>
        <v>7637697</v>
      </c>
      <c r="Q19" s="1">
        <f>N18-(P18*$AI$9)</f>
        <v>13530604</v>
      </c>
      <c r="V19" s="1">
        <f>S18-(U18*$AI$9)</f>
        <v>39411777</v>
      </c>
    </row>
    <row r="21" spans="2:27">
      <c r="F21" s="17"/>
      <c r="G21" s="17" t="s">
        <v>17</v>
      </c>
      <c r="H21" s="17"/>
      <c r="I21" s="17"/>
      <c r="J21" s="17" t="s">
        <v>18</v>
      </c>
    </row>
    <row r="22" spans="2:27">
      <c r="F22" s="17" t="s">
        <v>1</v>
      </c>
      <c r="G22" s="17">
        <f>(G6+L6+Q6)/(G6+L6+Q6+V6)</f>
        <v>0.69318013340107953</v>
      </c>
      <c r="H22" s="17"/>
      <c r="I22" s="17"/>
      <c r="J22" s="18">
        <f>G22/$G$22*100</f>
        <v>100</v>
      </c>
    </row>
    <row r="23" spans="2:27">
      <c r="F23" s="17" t="s">
        <v>14</v>
      </c>
      <c r="G23" s="17">
        <f>(G10+L10+Q10)/(G10+L10+Q10+V10)</f>
        <v>0.38800866473747686</v>
      </c>
      <c r="H23" s="17"/>
      <c r="I23" s="17"/>
      <c r="J23" s="18">
        <f t="shared" ref="J23:J25" si="0">G23/$G$22*100</f>
        <v>55.975156534524039</v>
      </c>
    </row>
    <row r="24" spans="2:27">
      <c r="F24" s="17" t="s">
        <v>15</v>
      </c>
      <c r="G24" s="17">
        <f>(G14+L14+Q14)/(G14+L14+Q14+V14)</f>
        <v>0.44680068171720616</v>
      </c>
      <c r="H24" s="17"/>
      <c r="I24" s="17"/>
      <c r="J24" s="18">
        <f t="shared" si="0"/>
        <v>64.456648450812381</v>
      </c>
    </row>
    <row r="25" spans="2:27">
      <c r="F25" s="17" t="s">
        <v>16</v>
      </c>
      <c r="G25" s="17">
        <f>(G18+L18+Q18)/(G18+L18+Q18+V18)</f>
        <v>0.43569215688933544</v>
      </c>
      <c r="H25" s="17"/>
      <c r="I25" s="17"/>
      <c r="J25" s="18">
        <f t="shared" si="0"/>
        <v>62.854103269177287</v>
      </c>
    </row>
    <row r="28" spans="2:27" ht="20">
      <c r="B28" s="19" t="s">
        <v>20</v>
      </c>
    </row>
    <row r="29" spans="2:27">
      <c r="B29" s="1" t="s">
        <v>21</v>
      </c>
    </row>
    <row r="30" spans="2:27">
      <c r="B30" s="20" t="s">
        <v>22</v>
      </c>
      <c r="C30" s="4" t="s">
        <v>23</v>
      </c>
      <c r="D30" s="4"/>
      <c r="E30" s="4" t="s">
        <v>3</v>
      </c>
      <c r="F30" s="4" t="s">
        <v>3</v>
      </c>
      <c r="G30" s="6"/>
      <c r="H30" s="20" t="s">
        <v>24</v>
      </c>
      <c r="I30" s="4"/>
      <c r="J30" s="4" t="s">
        <v>3</v>
      </c>
      <c r="K30" s="4" t="s">
        <v>3</v>
      </c>
      <c r="L30" s="6"/>
      <c r="M30" s="20" t="s">
        <v>25</v>
      </c>
      <c r="N30" s="4"/>
      <c r="O30" s="4" t="s">
        <v>3</v>
      </c>
      <c r="P30" s="4" t="s">
        <v>3</v>
      </c>
      <c r="Q30" s="6"/>
      <c r="R30" s="20" t="s">
        <v>26</v>
      </c>
      <c r="S30" s="4"/>
      <c r="T30" s="4" t="s">
        <v>3</v>
      </c>
      <c r="U30" s="4" t="s">
        <v>3</v>
      </c>
      <c r="V30" s="6"/>
      <c r="W30" s="20" t="s">
        <v>27</v>
      </c>
      <c r="X30" s="4"/>
      <c r="Y30" s="4" t="s">
        <v>3</v>
      </c>
      <c r="Z30" s="4" t="s">
        <v>3</v>
      </c>
      <c r="AA30" s="6"/>
    </row>
    <row r="31" spans="2:27">
      <c r="B31" s="21" t="s">
        <v>8</v>
      </c>
      <c r="C31" s="1" t="s">
        <v>9</v>
      </c>
      <c r="D31" s="1" t="s">
        <v>10</v>
      </c>
      <c r="E31" s="1" t="s">
        <v>11</v>
      </c>
      <c r="F31" s="1" t="s">
        <v>12</v>
      </c>
      <c r="G31" s="10"/>
      <c r="H31" s="21" t="s">
        <v>9</v>
      </c>
      <c r="I31" s="1" t="s">
        <v>10</v>
      </c>
      <c r="J31" s="1" t="s">
        <v>11</v>
      </c>
      <c r="K31" s="1" t="s">
        <v>12</v>
      </c>
      <c r="L31" s="10"/>
      <c r="M31" s="21" t="s">
        <v>9</v>
      </c>
      <c r="N31" s="1" t="s">
        <v>10</v>
      </c>
      <c r="O31" s="1" t="s">
        <v>11</v>
      </c>
      <c r="P31" s="1" t="s">
        <v>12</v>
      </c>
      <c r="Q31" s="10"/>
      <c r="R31" s="21" t="s">
        <v>9</v>
      </c>
      <c r="S31" s="1" t="s">
        <v>10</v>
      </c>
      <c r="T31" s="1" t="s">
        <v>11</v>
      </c>
      <c r="U31" s="1" t="s">
        <v>12</v>
      </c>
      <c r="V31" s="10"/>
      <c r="W31" s="21" t="s">
        <v>9</v>
      </c>
      <c r="X31" s="1" t="s">
        <v>10</v>
      </c>
      <c r="Y31" s="1" t="s">
        <v>11</v>
      </c>
      <c r="Z31" s="1" t="s">
        <v>12</v>
      </c>
      <c r="AA31" s="10"/>
    </row>
    <row r="32" spans="2:27">
      <c r="B32" s="22" t="s">
        <v>13</v>
      </c>
      <c r="C32" s="23">
        <v>100</v>
      </c>
      <c r="D32" s="23">
        <v>14787153</v>
      </c>
      <c r="E32" s="23">
        <v>30446</v>
      </c>
      <c r="F32" s="23">
        <v>795</v>
      </c>
      <c r="G32" s="15">
        <v>14492523.219672101</v>
      </c>
      <c r="H32" s="22">
        <v>83.918000000000006</v>
      </c>
      <c r="I32" s="23">
        <v>12409013</v>
      </c>
      <c r="J32" s="23">
        <v>25611</v>
      </c>
      <c r="K32" s="23">
        <v>702</v>
      </c>
      <c r="L32" s="15">
        <v>12148849.344918033</v>
      </c>
      <c r="M32" s="22">
        <v>121.4</v>
      </c>
      <c r="N32" s="23">
        <v>17951658</v>
      </c>
      <c r="O32" s="23">
        <v>29017</v>
      </c>
      <c r="P32" s="23">
        <v>912</v>
      </c>
      <c r="Q32" s="15">
        <v>17613667.610491805</v>
      </c>
      <c r="R32" s="22">
        <v>143.678</v>
      </c>
      <c r="S32" s="23">
        <v>21245958</v>
      </c>
      <c r="T32" s="23">
        <v>33531</v>
      </c>
      <c r="U32" s="23">
        <v>882</v>
      </c>
      <c r="V32" s="15">
        <v>20919085.715409838</v>
      </c>
      <c r="W32" s="22">
        <v>11.465999999999999</v>
      </c>
      <c r="X32" s="23">
        <v>1695511</v>
      </c>
      <c r="Y32" s="23">
        <v>595</v>
      </c>
      <c r="Z32" s="23">
        <v>4575</v>
      </c>
      <c r="AA32" s="15">
        <v>370.60349726775956</v>
      </c>
    </row>
    <row r="33" spans="2:27">
      <c r="G33" s="1">
        <v>12076205.866586538</v>
      </c>
      <c r="L33" s="1">
        <v>10015195.53125</v>
      </c>
      <c r="Q33" s="1">
        <v>14841741.288461538</v>
      </c>
      <c r="V33" s="1">
        <v>18238341.18028846</v>
      </c>
    </row>
    <row r="34" spans="2:27">
      <c r="B34" s="20" t="s">
        <v>28</v>
      </c>
      <c r="C34" s="4" t="s">
        <v>23</v>
      </c>
      <c r="D34" s="4"/>
      <c r="E34" s="4" t="s">
        <v>3</v>
      </c>
      <c r="F34" s="4" t="s">
        <v>3</v>
      </c>
      <c r="G34" s="6"/>
      <c r="H34" s="20" t="s">
        <v>24</v>
      </c>
      <c r="I34" s="4"/>
      <c r="J34" s="4" t="s">
        <v>3</v>
      </c>
      <c r="K34" s="4" t="s">
        <v>3</v>
      </c>
      <c r="L34" s="6"/>
      <c r="M34" s="20" t="s">
        <v>25</v>
      </c>
      <c r="N34" s="4"/>
      <c r="O34" s="4" t="s">
        <v>3</v>
      </c>
      <c r="P34" s="4" t="s">
        <v>3</v>
      </c>
      <c r="Q34" s="6"/>
      <c r="R34" s="20" t="s">
        <v>26</v>
      </c>
      <c r="S34" s="4"/>
      <c r="T34" s="4" t="s">
        <v>3</v>
      </c>
      <c r="U34" s="4" t="s">
        <v>3</v>
      </c>
      <c r="V34" s="6"/>
      <c r="W34" s="20" t="s">
        <v>29</v>
      </c>
      <c r="X34" s="4"/>
      <c r="Y34" s="4" t="s">
        <v>3</v>
      </c>
      <c r="Z34" s="4" t="s">
        <v>3</v>
      </c>
      <c r="AA34" s="6"/>
    </row>
    <row r="35" spans="2:27">
      <c r="B35" s="21" t="s">
        <v>8</v>
      </c>
      <c r="C35" s="1" t="s">
        <v>9</v>
      </c>
      <c r="D35" s="1" t="s">
        <v>10</v>
      </c>
      <c r="E35" s="1" t="s">
        <v>11</v>
      </c>
      <c r="F35" s="1" t="s">
        <v>12</v>
      </c>
      <c r="G35" s="10"/>
      <c r="H35" s="21" t="s">
        <v>9</v>
      </c>
      <c r="I35" s="1" t="s">
        <v>10</v>
      </c>
      <c r="J35" s="1" t="s">
        <v>11</v>
      </c>
      <c r="K35" s="1" t="s">
        <v>12</v>
      </c>
      <c r="L35" s="10"/>
      <c r="M35" s="21" t="s">
        <v>9</v>
      </c>
      <c r="N35" s="1" t="s">
        <v>10</v>
      </c>
      <c r="O35" s="1" t="s">
        <v>11</v>
      </c>
      <c r="P35" s="1" t="s">
        <v>12</v>
      </c>
      <c r="Q35" s="10"/>
      <c r="R35" s="21" t="s">
        <v>9</v>
      </c>
      <c r="S35" s="1" t="s">
        <v>10</v>
      </c>
      <c r="T35" s="1" t="s">
        <v>11</v>
      </c>
      <c r="U35" s="1" t="s">
        <v>12</v>
      </c>
      <c r="V35" s="10"/>
      <c r="W35" s="21" t="s">
        <v>9</v>
      </c>
      <c r="X35" s="1" t="s">
        <v>10</v>
      </c>
      <c r="Y35" s="1" t="s">
        <v>11</v>
      </c>
      <c r="Z35" s="1" t="s">
        <v>12</v>
      </c>
      <c r="AA35" s="10"/>
    </row>
    <row r="36" spans="2:27">
      <c r="B36" s="22" t="s">
        <v>13</v>
      </c>
      <c r="C36" s="23">
        <v>100</v>
      </c>
      <c r="D36" s="23">
        <v>7348098</v>
      </c>
      <c r="E36" s="23">
        <v>14805</v>
      </c>
      <c r="F36" s="23">
        <v>810</v>
      </c>
      <c r="G36" s="15">
        <v>7047909.1672131149</v>
      </c>
      <c r="H36" s="22">
        <v>84.355000000000004</v>
      </c>
      <c r="I36" s="23">
        <v>6198512</v>
      </c>
      <c r="J36" s="23">
        <v>12861</v>
      </c>
      <c r="K36" s="23">
        <v>676</v>
      </c>
      <c r="L36" s="15">
        <v>5947984.0358469943</v>
      </c>
      <c r="M36" s="22">
        <v>151.84200000000001</v>
      </c>
      <c r="N36" s="23">
        <v>11157497</v>
      </c>
      <c r="O36" s="23">
        <v>23313</v>
      </c>
      <c r="P36" s="23">
        <v>864</v>
      </c>
      <c r="Q36" s="15">
        <v>10837295.578360656</v>
      </c>
      <c r="R36" s="22">
        <v>434.33600000000001</v>
      </c>
      <c r="S36" s="23">
        <v>31915434</v>
      </c>
      <c r="T36" s="23">
        <v>52209</v>
      </c>
      <c r="U36" s="23">
        <v>972</v>
      </c>
      <c r="V36" s="15">
        <v>31555207.400655739</v>
      </c>
      <c r="W36" s="22">
        <v>23.074000000000002</v>
      </c>
      <c r="X36" s="23">
        <v>1695511</v>
      </c>
      <c r="Y36" s="23">
        <v>595</v>
      </c>
      <c r="Z36" s="23">
        <v>4575</v>
      </c>
      <c r="AA36" s="15">
        <v>370.60349726775956</v>
      </c>
    </row>
    <row r="37" spans="2:27">
      <c r="G37" s="1">
        <v>5222952.84375</v>
      </c>
      <c r="L37" s="1">
        <v>4424934.0671296297</v>
      </c>
      <c r="Q37" s="1">
        <v>8890675.5</v>
      </c>
      <c r="V37" s="1">
        <v>29365259.8125</v>
      </c>
    </row>
    <row r="38" spans="2:27">
      <c r="B38" s="20" t="s">
        <v>30</v>
      </c>
      <c r="C38" s="4" t="s">
        <v>23</v>
      </c>
      <c r="D38" s="4"/>
      <c r="E38" s="4" t="s">
        <v>3</v>
      </c>
      <c r="F38" s="4" t="s">
        <v>3</v>
      </c>
      <c r="G38" s="6"/>
      <c r="H38" s="20" t="s">
        <v>24</v>
      </c>
      <c r="I38" s="4"/>
      <c r="J38" s="4" t="s">
        <v>3</v>
      </c>
      <c r="K38" s="4" t="s">
        <v>3</v>
      </c>
      <c r="L38" s="6"/>
      <c r="M38" s="20" t="s">
        <v>25</v>
      </c>
      <c r="N38" s="4"/>
      <c r="O38" s="4" t="s">
        <v>3</v>
      </c>
      <c r="P38" s="4" t="s">
        <v>3</v>
      </c>
      <c r="Q38" s="6"/>
      <c r="R38" s="20" t="s">
        <v>26</v>
      </c>
      <c r="S38" s="4"/>
      <c r="T38" s="4" t="s">
        <v>3</v>
      </c>
      <c r="U38" s="4" t="s">
        <v>3</v>
      </c>
      <c r="V38" s="6"/>
      <c r="W38" s="20" t="s">
        <v>29</v>
      </c>
      <c r="X38" s="4"/>
      <c r="Y38" s="4" t="s">
        <v>3</v>
      </c>
      <c r="Z38" s="4" t="s">
        <v>3</v>
      </c>
      <c r="AA38" s="6"/>
    </row>
    <row r="39" spans="2:27">
      <c r="B39" s="21" t="s">
        <v>8</v>
      </c>
      <c r="C39" s="1" t="s">
        <v>9</v>
      </c>
      <c r="D39" s="1" t="s">
        <v>10</v>
      </c>
      <c r="E39" s="1" t="s">
        <v>11</v>
      </c>
      <c r="F39" s="1" t="s">
        <v>12</v>
      </c>
      <c r="G39" s="10"/>
      <c r="H39" s="21" t="s">
        <v>9</v>
      </c>
      <c r="I39" s="1" t="s">
        <v>10</v>
      </c>
      <c r="J39" s="1" t="s">
        <v>11</v>
      </c>
      <c r="K39" s="1" t="s">
        <v>12</v>
      </c>
      <c r="L39" s="10"/>
      <c r="M39" s="21" t="s">
        <v>9</v>
      </c>
      <c r="N39" s="1" t="s">
        <v>10</v>
      </c>
      <c r="O39" s="1" t="s">
        <v>11</v>
      </c>
      <c r="P39" s="1" t="s">
        <v>12</v>
      </c>
      <c r="Q39" s="10"/>
      <c r="R39" s="21" t="s">
        <v>9</v>
      </c>
      <c r="S39" s="1" t="s">
        <v>10</v>
      </c>
      <c r="T39" s="1" t="s">
        <v>11</v>
      </c>
      <c r="U39" s="1" t="s">
        <v>12</v>
      </c>
      <c r="V39" s="10"/>
      <c r="W39" s="21" t="s">
        <v>9</v>
      </c>
      <c r="X39" s="1" t="s">
        <v>10</v>
      </c>
      <c r="Y39" s="1" t="s">
        <v>11</v>
      </c>
      <c r="Z39" s="1" t="s">
        <v>12</v>
      </c>
      <c r="AA39" s="10"/>
    </row>
    <row r="40" spans="2:27">
      <c r="B40" s="22" t="s">
        <v>13</v>
      </c>
      <c r="C40" s="23">
        <v>100</v>
      </c>
      <c r="D40" s="23">
        <v>13042346</v>
      </c>
      <c r="E40" s="23">
        <v>25974</v>
      </c>
      <c r="F40" s="23">
        <v>840</v>
      </c>
      <c r="G40" s="15">
        <v>12731039.062295081</v>
      </c>
      <c r="H40" s="22">
        <v>84.016999999999996</v>
      </c>
      <c r="I40" s="23">
        <v>10957820</v>
      </c>
      <c r="J40" s="23">
        <v>21987</v>
      </c>
      <c r="K40" s="23">
        <v>702</v>
      </c>
      <c r="L40" s="15">
        <v>10697656.344918033</v>
      </c>
      <c r="M40" s="22">
        <v>136.97300000000001</v>
      </c>
      <c r="N40" s="23">
        <v>17864472</v>
      </c>
      <c r="O40" s="23">
        <v>33029</v>
      </c>
      <c r="P40" s="23">
        <v>880</v>
      </c>
      <c r="Q40" s="15">
        <v>17538340.922404371</v>
      </c>
      <c r="R40" s="22">
        <v>275.41000000000003</v>
      </c>
      <c r="S40" s="23">
        <v>35919920</v>
      </c>
      <c r="T40" s="23">
        <v>54392</v>
      </c>
      <c r="U40" s="23">
        <v>935</v>
      </c>
      <c r="V40" s="15">
        <v>35573405.730054647</v>
      </c>
      <c r="W40" s="22">
        <v>13</v>
      </c>
      <c r="X40" s="23">
        <v>1695511</v>
      </c>
      <c r="Y40" s="23">
        <v>595</v>
      </c>
      <c r="Z40" s="23">
        <v>4575</v>
      </c>
      <c r="AA40" s="15">
        <v>370.60349726775956</v>
      </c>
    </row>
    <row r="41" spans="2:27">
      <c r="G41" s="1">
        <v>9931103.3820754718</v>
      </c>
      <c r="L41" s="1">
        <v>8357710.097877359</v>
      </c>
      <c r="Q41" s="1">
        <v>14605074.971698113</v>
      </c>
      <c r="V41" s="1">
        <v>32456810.657429244</v>
      </c>
    </row>
    <row r="42" spans="2:27">
      <c r="B42" s="20" t="s">
        <v>31</v>
      </c>
      <c r="C42" s="4" t="s">
        <v>23</v>
      </c>
      <c r="D42" s="4"/>
      <c r="E42" s="4" t="s">
        <v>3</v>
      </c>
      <c r="F42" s="4" t="s">
        <v>3</v>
      </c>
      <c r="G42" s="6"/>
      <c r="H42" s="20" t="s">
        <v>24</v>
      </c>
      <c r="I42" s="4"/>
      <c r="J42" s="4" t="s">
        <v>3</v>
      </c>
      <c r="K42" s="4" t="s">
        <v>3</v>
      </c>
      <c r="L42" s="6"/>
      <c r="M42" s="20" t="s">
        <v>25</v>
      </c>
      <c r="N42" s="4"/>
      <c r="O42" s="4" t="s">
        <v>3</v>
      </c>
      <c r="P42" s="4" t="s">
        <v>3</v>
      </c>
      <c r="Q42" s="6"/>
      <c r="R42" s="20" t="s">
        <v>26</v>
      </c>
      <c r="S42" s="4"/>
      <c r="T42" s="4" t="s">
        <v>3</v>
      </c>
      <c r="U42" s="4" t="s">
        <v>3</v>
      </c>
      <c r="V42" s="6"/>
      <c r="W42" s="20" t="s">
        <v>29</v>
      </c>
      <c r="X42" s="4"/>
      <c r="Y42" s="4" t="s">
        <v>3</v>
      </c>
      <c r="Z42" s="4" t="s">
        <v>3</v>
      </c>
      <c r="AA42" s="6"/>
    </row>
    <row r="43" spans="2:27">
      <c r="B43" s="21" t="s">
        <v>8</v>
      </c>
      <c r="C43" s="1" t="s">
        <v>9</v>
      </c>
      <c r="D43" s="1" t="s">
        <v>10</v>
      </c>
      <c r="E43" s="1" t="s">
        <v>11</v>
      </c>
      <c r="F43" s="1" t="s">
        <v>12</v>
      </c>
      <c r="G43" s="10"/>
      <c r="H43" s="21" t="s">
        <v>9</v>
      </c>
      <c r="I43" s="1" t="s">
        <v>10</v>
      </c>
      <c r="J43" s="1" t="s">
        <v>11</v>
      </c>
      <c r="K43" s="1" t="s">
        <v>12</v>
      </c>
      <c r="L43" s="10"/>
      <c r="M43" s="21" t="s">
        <v>9</v>
      </c>
      <c r="N43" s="1" t="s">
        <v>10</v>
      </c>
      <c r="O43" s="1" t="s">
        <v>11</v>
      </c>
      <c r="P43" s="1" t="s">
        <v>12</v>
      </c>
      <c r="Q43" s="10"/>
      <c r="R43" s="21" t="s">
        <v>9</v>
      </c>
      <c r="S43" s="1" t="s">
        <v>10</v>
      </c>
      <c r="T43" s="1" t="s">
        <v>11</v>
      </c>
      <c r="U43" s="1" t="s">
        <v>12</v>
      </c>
      <c r="V43" s="10"/>
      <c r="W43" s="21" t="s">
        <v>9</v>
      </c>
      <c r="X43" s="1" t="s">
        <v>10</v>
      </c>
      <c r="Y43" s="1" t="s">
        <v>11</v>
      </c>
      <c r="Z43" s="1" t="s">
        <v>12</v>
      </c>
      <c r="AA43" s="10"/>
    </row>
    <row r="44" spans="2:27">
      <c r="B44" s="22" t="s">
        <v>13</v>
      </c>
      <c r="C44" s="23">
        <v>100</v>
      </c>
      <c r="D44" s="23">
        <v>12904118</v>
      </c>
      <c r="E44" s="23">
        <v>24158</v>
      </c>
      <c r="F44" s="23">
        <v>825</v>
      </c>
      <c r="G44" s="15">
        <v>12598370.114754098</v>
      </c>
      <c r="H44" s="22">
        <v>91.284999999999997</v>
      </c>
      <c r="I44" s="23">
        <v>11779515</v>
      </c>
      <c r="J44" s="23">
        <v>22013</v>
      </c>
      <c r="K44" s="23">
        <v>741</v>
      </c>
      <c r="L44" s="15">
        <v>11504897.80852459</v>
      </c>
      <c r="M44" s="22">
        <v>121.099</v>
      </c>
      <c r="N44" s="23">
        <v>15626703</v>
      </c>
      <c r="O44" s="23">
        <v>33797</v>
      </c>
      <c r="P44" s="23">
        <v>728</v>
      </c>
      <c r="Q44" s="15">
        <v>15356903.653989071</v>
      </c>
      <c r="R44" s="22">
        <v>329.57299999999998</v>
      </c>
      <c r="S44" s="23">
        <v>42528446</v>
      </c>
      <c r="T44" s="23">
        <v>55919</v>
      </c>
      <c r="U44" s="23">
        <v>1120</v>
      </c>
      <c r="V44" s="15">
        <v>42113370.083060108</v>
      </c>
      <c r="W44" s="22">
        <v>13.138999999999999</v>
      </c>
      <c r="X44" s="23">
        <v>1695511</v>
      </c>
      <c r="Y44" s="23">
        <v>595</v>
      </c>
      <c r="Z44" s="23">
        <v>4575</v>
      </c>
      <c r="AA44" s="15">
        <v>370.60349726775956</v>
      </c>
    </row>
    <row r="45" spans="2:27">
      <c r="G45" s="1">
        <v>9519663.9758254718</v>
      </c>
      <c r="L45" s="1">
        <v>8739659.9310141504</v>
      </c>
      <c r="Q45" s="1">
        <v>12640178.721698113</v>
      </c>
      <c r="V45" s="1">
        <v>37933793.264150947</v>
      </c>
    </row>
    <row r="47" spans="2:27">
      <c r="F47" s="17"/>
      <c r="G47" s="17" t="s">
        <v>32</v>
      </c>
      <c r="H47" s="17"/>
      <c r="I47" s="17"/>
      <c r="J47" s="17" t="s">
        <v>33</v>
      </c>
    </row>
    <row r="48" spans="2:27">
      <c r="F48" s="17" t="s">
        <v>22</v>
      </c>
      <c r="G48" s="17">
        <v>0.67902775174063812</v>
      </c>
      <c r="H48" s="17"/>
      <c r="I48" s="17"/>
      <c r="J48" s="24">
        <v>100</v>
      </c>
    </row>
    <row r="49" spans="2:31">
      <c r="F49" s="17" t="s">
        <v>28</v>
      </c>
      <c r="G49" s="17">
        <v>0.43029209047820571</v>
      </c>
      <c r="H49" s="17"/>
      <c r="I49" s="17"/>
      <c r="J49" s="24">
        <v>63.368851917345545</v>
      </c>
    </row>
    <row r="50" spans="2:31">
      <c r="F50" s="17" t="s">
        <v>30</v>
      </c>
      <c r="G50" s="17">
        <v>0.53523386104406012</v>
      </c>
      <c r="H50" s="17"/>
      <c r="I50" s="17"/>
      <c r="J50" s="24">
        <v>78.823562022616471</v>
      </c>
    </row>
    <row r="51" spans="2:31">
      <c r="F51" s="17" t="s">
        <v>31</v>
      </c>
      <c r="G51" s="17">
        <v>0.48373738315273679</v>
      </c>
      <c r="H51" s="17"/>
      <c r="I51" s="17"/>
      <c r="J51" s="24">
        <v>71.23970734814759</v>
      </c>
    </row>
    <row r="53" spans="2:31" ht="20">
      <c r="B53" s="25" t="s">
        <v>34</v>
      </c>
    </row>
    <row r="54" spans="2:31">
      <c r="B54" s="1" t="s">
        <v>21</v>
      </c>
    </row>
    <row r="55" spans="2:31">
      <c r="B55" s="20" t="s">
        <v>22</v>
      </c>
      <c r="C55" s="4" t="s">
        <v>23</v>
      </c>
      <c r="D55" s="4"/>
      <c r="E55" s="4" t="s">
        <v>3</v>
      </c>
      <c r="F55" s="4" t="s">
        <v>3</v>
      </c>
      <c r="G55" s="6"/>
      <c r="I55" s="20" t="s">
        <v>24</v>
      </c>
      <c r="J55" s="4"/>
      <c r="K55" s="4" t="s">
        <v>3</v>
      </c>
      <c r="L55" s="4" t="s">
        <v>3</v>
      </c>
      <c r="M55" s="6"/>
      <c r="O55" s="20" t="s">
        <v>25</v>
      </c>
      <c r="P55" s="4"/>
      <c r="Q55" s="4" t="s">
        <v>3</v>
      </c>
      <c r="R55" s="4" t="s">
        <v>3</v>
      </c>
      <c r="S55" s="6"/>
      <c r="U55" s="20" t="s">
        <v>26</v>
      </c>
      <c r="V55" s="4"/>
      <c r="W55" s="4" t="s">
        <v>3</v>
      </c>
      <c r="X55" s="4" t="s">
        <v>3</v>
      </c>
      <c r="Y55" s="6"/>
      <c r="AA55" s="20" t="s">
        <v>27</v>
      </c>
      <c r="AB55" s="4"/>
      <c r="AC55" s="4" t="s">
        <v>3</v>
      </c>
      <c r="AD55" s="4" t="s">
        <v>3</v>
      </c>
      <c r="AE55" s="6"/>
    </row>
    <row r="56" spans="2:31">
      <c r="B56" s="21" t="s">
        <v>8</v>
      </c>
      <c r="C56" s="1" t="s">
        <v>9</v>
      </c>
      <c r="D56" s="1" t="s">
        <v>10</v>
      </c>
      <c r="E56" s="1" t="s">
        <v>11</v>
      </c>
      <c r="F56" s="1" t="s">
        <v>12</v>
      </c>
      <c r="G56" s="10"/>
      <c r="I56" s="21" t="s">
        <v>9</v>
      </c>
      <c r="J56" s="1" t="s">
        <v>10</v>
      </c>
      <c r="K56" s="1" t="s">
        <v>11</v>
      </c>
      <c r="L56" s="1" t="s">
        <v>12</v>
      </c>
      <c r="M56" s="10"/>
      <c r="O56" s="21" t="s">
        <v>9</v>
      </c>
      <c r="P56" s="1" t="s">
        <v>10</v>
      </c>
      <c r="Q56" s="1" t="s">
        <v>11</v>
      </c>
      <c r="R56" s="1" t="s">
        <v>12</v>
      </c>
      <c r="S56" s="10"/>
      <c r="U56" s="21" t="s">
        <v>9</v>
      </c>
      <c r="V56" s="1" t="s">
        <v>10</v>
      </c>
      <c r="W56" s="1" t="s">
        <v>11</v>
      </c>
      <c r="X56" s="1" t="s">
        <v>12</v>
      </c>
      <c r="Y56" s="10"/>
      <c r="AA56" s="21" t="s">
        <v>9</v>
      </c>
      <c r="AB56" s="1" t="s">
        <v>10</v>
      </c>
      <c r="AC56" s="1" t="s">
        <v>11</v>
      </c>
      <c r="AD56" s="1" t="s">
        <v>12</v>
      </c>
      <c r="AE56" s="10"/>
    </row>
    <row r="57" spans="2:31">
      <c r="B57" s="22" t="s">
        <v>13</v>
      </c>
      <c r="C57" s="23">
        <v>100</v>
      </c>
      <c r="D57" s="23">
        <v>12228804</v>
      </c>
      <c r="E57" s="23">
        <v>24533</v>
      </c>
      <c r="F57" s="23">
        <v>754</v>
      </c>
      <c r="G57" s="15">
        <v>12003171.287789</v>
      </c>
      <c r="I57" s="22">
        <v>96.900999999999996</v>
      </c>
      <c r="J57" s="23">
        <v>11849831</v>
      </c>
      <c r="K57" s="23">
        <v>21580</v>
      </c>
      <c r="L57" s="23">
        <v>741</v>
      </c>
      <c r="M57" s="15">
        <v>11628088.506965026</v>
      </c>
      <c r="O57" s="22">
        <v>126.511</v>
      </c>
      <c r="P57" s="23">
        <v>15470743</v>
      </c>
      <c r="Q57" s="23">
        <v>26117</v>
      </c>
      <c r="R57" s="23">
        <v>770</v>
      </c>
      <c r="S57" s="15">
        <v>15240322.32572614</v>
      </c>
      <c r="U57" s="22">
        <v>193.869</v>
      </c>
      <c r="V57" s="23">
        <v>23707828</v>
      </c>
      <c r="W57" s="23">
        <v>34217</v>
      </c>
      <c r="X57" s="23">
        <v>918</v>
      </c>
      <c r="Y57" s="15">
        <v>23433118.676644932</v>
      </c>
      <c r="AA57" s="22">
        <v>16.513000000000002</v>
      </c>
      <c r="AB57" s="23">
        <v>2019323</v>
      </c>
      <c r="AC57" s="23">
        <v>500</v>
      </c>
      <c r="AD57" s="23">
        <v>6748</v>
      </c>
      <c r="AE57" s="15">
        <v>299.24762892708952</v>
      </c>
    </row>
    <row r="58" spans="2:31">
      <c r="G58" s="1">
        <v>10161295.274691358</v>
      </c>
      <c r="M58" s="1">
        <v>9817968.9768518526</v>
      </c>
      <c r="S58" s="1">
        <v>13359361.410493826</v>
      </c>
      <c r="Y58" s="1">
        <v>21190622.416666668</v>
      </c>
    </row>
    <row r="59" spans="2:31">
      <c r="B59" s="20" t="s">
        <v>28</v>
      </c>
      <c r="C59" s="4" t="s">
        <v>23</v>
      </c>
      <c r="D59" s="4"/>
      <c r="E59" s="4" t="s">
        <v>3</v>
      </c>
      <c r="F59" s="4" t="s">
        <v>3</v>
      </c>
      <c r="G59" s="6"/>
      <c r="I59" s="20" t="s">
        <v>24</v>
      </c>
      <c r="J59" s="4"/>
      <c r="K59" s="4" t="s">
        <v>3</v>
      </c>
      <c r="L59" s="4" t="s">
        <v>3</v>
      </c>
      <c r="M59" s="6"/>
      <c r="O59" s="20" t="s">
        <v>25</v>
      </c>
      <c r="P59" s="4"/>
      <c r="Q59" s="4" t="s">
        <v>3</v>
      </c>
      <c r="R59" s="4" t="s">
        <v>3</v>
      </c>
      <c r="S59" s="6"/>
      <c r="U59" s="20" t="s">
        <v>26</v>
      </c>
      <c r="V59" s="4"/>
      <c r="W59" s="4" t="s">
        <v>3</v>
      </c>
      <c r="X59" s="4" t="s">
        <v>3</v>
      </c>
      <c r="Y59" s="6"/>
      <c r="AA59" s="20" t="s">
        <v>29</v>
      </c>
      <c r="AB59" s="4"/>
      <c r="AC59" s="4" t="s">
        <v>3</v>
      </c>
      <c r="AD59" s="4" t="s">
        <v>3</v>
      </c>
      <c r="AE59" s="6"/>
    </row>
    <row r="60" spans="2:31">
      <c r="B60" s="21" t="s">
        <v>8</v>
      </c>
      <c r="C60" s="1" t="s">
        <v>9</v>
      </c>
      <c r="D60" s="1" t="s">
        <v>10</v>
      </c>
      <c r="E60" s="1" t="s">
        <v>11</v>
      </c>
      <c r="F60" s="1" t="s">
        <v>12</v>
      </c>
      <c r="G60" s="10"/>
      <c r="I60" s="21" t="s">
        <v>9</v>
      </c>
      <c r="J60" s="1" t="s">
        <v>10</v>
      </c>
      <c r="K60" s="1" t="s">
        <v>11</v>
      </c>
      <c r="L60" s="1" t="s">
        <v>12</v>
      </c>
      <c r="M60" s="10"/>
      <c r="O60" s="21" t="s">
        <v>9</v>
      </c>
      <c r="P60" s="1" t="s">
        <v>10</v>
      </c>
      <c r="Q60" s="1" t="s">
        <v>11</v>
      </c>
      <c r="R60" s="1" t="s">
        <v>12</v>
      </c>
      <c r="S60" s="10"/>
      <c r="U60" s="21" t="s">
        <v>9</v>
      </c>
      <c r="V60" s="1" t="s">
        <v>10</v>
      </c>
      <c r="W60" s="1" t="s">
        <v>11</v>
      </c>
      <c r="X60" s="1" t="s">
        <v>12</v>
      </c>
      <c r="Y60" s="10"/>
      <c r="AA60" s="21" t="s">
        <v>9</v>
      </c>
      <c r="AB60" s="1" t="s">
        <v>10</v>
      </c>
      <c r="AC60" s="1" t="s">
        <v>11</v>
      </c>
      <c r="AD60" s="1" t="s">
        <v>12</v>
      </c>
      <c r="AE60" s="10"/>
    </row>
    <row r="61" spans="2:31">
      <c r="B61" s="22" t="s">
        <v>13</v>
      </c>
      <c r="C61" s="23">
        <v>100</v>
      </c>
      <c r="D61" s="23">
        <v>5746951</v>
      </c>
      <c r="E61" s="23">
        <v>11770</v>
      </c>
      <c r="F61" s="23">
        <v>798</v>
      </c>
      <c r="G61" s="15">
        <v>5508151.3921161825</v>
      </c>
      <c r="I61" s="22">
        <v>103.846</v>
      </c>
      <c r="J61" s="23">
        <v>5967992</v>
      </c>
      <c r="K61" s="23">
        <v>10330</v>
      </c>
      <c r="L61" s="23">
        <v>742</v>
      </c>
      <c r="M61" s="15">
        <v>5745950.2593361</v>
      </c>
      <c r="O61" s="22">
        <v>162.95599999999999</v>
      </c>
      <c r="P61" s="23">
        <v>9365019</v>
      </c>
      <c r="Q61" s="23">
        <v>19526</v>
      </c>
      <c r="R61" s="23">
        <v>756</v>
      </c>
      <c r="S61" s="15">
        <v>9138787.7925311197</v>
      </c>
      <c r="U61" s="22">
        <v>455.90100000000001</v>
      </c>
      <c r="V61" s="23">
        <v>26200421</v>
      </c>
      <c r="W61" s="23">
        <v>39486</v>
      </c>
      <c r="X61" s="23">
        <v>901</v>
      </c>
      <c r="Y61" s="15">
        <v>25930798.886336692</v>
      </c>
      <c r="AA61" s="22">
        <v>16.513000000000002</v>
      </c>
      <c r="AB61" s="23">
        <v>2019323</v>
      </c>
      <c r="AC61" s="23">
        <v>500</v>
      </c>
      <c r="AD61" s="23">
        <v>6748</v>
      </c>
      <c r="AE61" s="15">
        <v>299.24762892708952</v>
      </c>
    </row>
    <row r="62" spans="2:31">
      <c r="G62" s="1">
        <v>4019179.2941176472</v>
      </c>
      <c r="M62" s="1">
        <v>4361467.4313725494</v>
      </c>
      <c r="S62" s="1">
        <v>7728182.6470588241</v>
      </c>
      <c r="Y62" s="1">
        <v>24249641.166666668</v>
      </c>
    </row>
    <row r="63" spans="2:31">
      <c r="B63" s="20" t="s">
        <v>30</v>
      </c>
      <c r="C63" s="4" t="s">
        <v>23</v>
      </c>
      <c r="D63" s="4"/>
      <c r="E63" s="4" t="s">
        <v>3</v>
      </c>
      <c r="F63" s="4" t="s">
        <v>3</v>
      </c>
      <c r="G63" s="6"/>
      <c r="I63" s="20" t="s">
        <v>24</v>
      </c>
      <c r="J63" s="4"/>
      <c r="K63" s="4" t="s">
        <v>3</v>
      </c>
      <c r="L63" s="4" t="s">
        <v>3</v>
      </c>
      <c r="M63" s="6"/>
      <c r="O63" s="20" t="s">
        <v>25</v>
      </c>
      <c r="P63" s="4"/>
      <c r="Q63" s="4" t="s">
        <v>3</v>
      </c>
      <c r="R63" s="4" t="s">
        <v>3</v>
      </c>
      <c r="S63" s="6"/>
      <c r="U63" s="20" t="s">
        <v>26</v>
      </c>
      <c r="V63" s="4"/>
      <c r="W63" s="4" t="s">
        <v>3</v>
      </c>
      <c r="X63" s="4" t="s">
        <v>3</v>
      </c>
      <c r="Y63" s="6"/>
      <c r="AA63" s="20" t="s">
        <v>29</v>
      </c>
      <c r="AB63" s="4"/>
      <c r="AC63" s="4" t="s">
        <v>3</v>
      </c>
      <c r="AD63" s="4" t="s">
        <v>3</v>
      </c>
      <c r="AE63" s="6"/>
    </row>
    <row r="64" spans="2:31">
      <c r="B64" s="21" t="s">
        <v>8</v>
      </c>
      <c r="C64" s="1" t="s">
        <v>9</v>
      </c>
      <c r="D64" s="1" t="s">
        <v>10</v>
      </c>
      <c r="E64" s="1" t="s">
        <v>11</v>
      </c>
      <c r="F64" s="1" t="s">
        <v>12</v>
      </c>
      <c r="G64" s="10"/>
      <c r="I64" s="21" t="s">
        <v>9</v>
      </c>
      <c r="J64" s="1" t="s">
        <v>10</v>
      </c>
      <c r="K64" s="1" t="s">
        <v>11</v>
      </c>
      <c r="L64" s="1" t="s">
        <v>12</v>
      </c>
      <c r="M64" s="10"/>
      <c r="O64" s="21" t="s">
        <v>9</v>
      </c>
      <c r="P64" s="1" t="s">
        <v>10</v>
      </c>
      <c r="Q64" s="1" t="s">
        <v>11</v>
      </c>
      <c r="R64" s="1" t="s">
        <v>12</v>
      </c>
      <c r="S64" s="10"/>
      <c r="U64" s="21" t="s">
        <v>9</v>
      </c>
      <c r="V64" s="1" t="s">
        <v>10</v>
      </c>
      <c r="W64" s="1" t="s">
        <v>11</v>
      </c>
      <c r="X64" s="1" t="s">
        <v>12</v>
      </c>
      <c r="Y64" s="10"/>
      <c r="AA64" s="21" t="s">
        <v>9</v>
      </c>
      <c r="AB64" s="1" t="s">
        <v>10</v>
      </c>
      <c r="AC64" s="1" t="s">
        <v>11</v>
      </c>
      <c r="AD64" s="1" t="s">
        <v>12</v>
      </c>
      <c r="AE64" s="10"/>
    </row>
    <row r="65" spans="2:31">
      <c r="B65" s="22" t="s">
        <v>13</v>
      </c>
      <c r="C65" s="23">
        <v>100</v>
      </c>
      <c r="D65" s="23">
        <v>12461326</v>
      </c>
      <c r="E65" s="23">
        <v>23943</v>
      </c>
      <c r="F65" s="23">
        <v>770</v>
      </c>
      <c r="G65" s="15">
        <v>12230905.32572614</v>
      </c>
      <c r="I65" s="22">
        <v>92.594999999999999</v>
      </c>
      <c r="J65" s="23">
        <v>11538601</v>
      </c>
      <c r="K65" s="23">
        <v>20589</v>
      </c>
      <c r="L65" s="23">
        <v>770</v>
      </c>
      <c r="M65" s="15">
        <v>11308180.32572614</v>
      </c>
      <c r="O65" s="22">
        <v>139.93600000000001</v>
      </c>
      <c r="P65" s="23">
        <v>17437882</v>
      </c>
      <c r="Q65" s="23">
        <v>33924</v>
      </c>
      <c r="R65" s="23">
        <v>770</v>
      </c>
      <c r="S65" s="15">
        <v>17207461.32572614</v>
      </c>
      <c r="U65" s="22">
        <v>329.67700000000002</v>
      </c>
      <c r="V65" s="23">
        <v>41082120</v>
      </c>
      <c r="W65" s="23">
        <v>58643</v>
      </c>
      <c r="X65" s="23">
        <v>918</v>
      </c>
      <c r="Y65" s="15">
        <v>40807410.676644929</v>
      </c>
      <c r="AA65" s="22">
        <v>16.513000000000002</v>
      </c>
      <c r="AB65" s="23">
        <v>2019323</v>
      </c>
      <c r="AC65" s="23">
        <v>500</v>
      </c>
      <c r="AD65" s="23">
        <v>6748</v>
      </c>
      <c r="AE65" s="15">
        <v>299.24762892708952</v>
      </c>
    </row>
    <row r="66" spans="2:31">
      <c r="G66" s="1">
        <v>9523738.666666666</v>
      </c>
      <c r="M66" s="1">
        <v>8601013.666666666</v>
      </c>
      <c r="S66" s="1">
        <v>14500294.666666666</v>
      </c>
      <c r="Y66" s="1">
        <v>37579905.490909092</v>
      </c>
    </row>
    <row r="67" spans="2:31">
      <c r="B67" s="20" t="s">
        <v>31</v>
      </c>
      <c r="C67" s="4" t="s">
        <v>23</v>
      </c>
      <c r="D67" s="4"/>
      <c r="E67" s="4" t="s">
        <v>3</v>
      </c>
      <c r="F67" s="4" t="s">
        <v>3</v>
      </c>
      <c r="G67" s="6"/>
      <c r="I67" s="20" t="s">
        <v>24</v>
      </c>
      <c r="J67" s="4"/>
      <c r="K67" s="4" t="s">
        <v>3</v>
      </c>
      <c r="L67" s="4" t="s">
        <v>3</v>
      </c>
      <c r="M67" s="6"/>
      <c r="O67" s="20" t="s">
        <v>25</v>
      </c>
      <c r="P67" s="4"/>
      <c r="Q67" s="4" t="s">
        <v>3</v>
      </c>
      <c r="R67" s="4" t="s">
        <v>3</v>
      </c>
      <c r="S67" s="6"/>
      <c r="U67" s="20" t="s">
        <v>26</v>
      </c>
      <c r="V67" s="4"/>
      <c r="W67" s="4" t="s">
        <v>3</v>
      </c>
      <c r="X67" s="4" t="s">
        <v>3</v>
      </c>
      <c r="Y67" s="6"/>
      <c r="AA67" s="20" t="s">
        <v>29</v>
      </c>
      <c r="AB67" s="4"/>
      <c r="AC67" s="4" t="s">
        <v>3</v>
      </c>
      <c r="AD67" s="4" t="s">
        <v>3</v>
      </c>
      <c r="AE67" s="6"/>
    </row>
    <row r="68" spans="2:31">
      <c r="B68" s="21" t="s">
        <v>8</v>
      </c>
      <c r="C68" s="1" t="s">
        <v>9</v>
      </c>
      <c r="D68" s="1" t="s">
        <v>10</v>
      </c>
      <c r="E68" s="1" t="s">
        <v>11</v>
      </c>
      <c r="F68" s="1" t="s">
        <v>12</v>
      </c>
      <c r="G68" s="10"/>
      <c r="I68" s="21" t="s">
        <v>9</v>
      </c>
      <c r="J68" s="1" t="s">
        <v>10</v>
      </c>
      <c r="K68" s="1" t="s">
        <v>11</v>
      </c>
      <c r="L68" s="1" t="s">
        <v>12</v>
      </c>
      <c r="M68" s="10"/>
      <c r="O68" s="21" t="s">
        <v>9</v>
      </c>
      <c r="P68" s="1" t="s">
        <v>10</v>
      </c>
      <c r="Q68" s="1" t="s">
        <v>11</v>
      </c>
      <c r="R68" s="1" t="s">
        <v>12</v>
      </c>
      <c r="S68" s="10"/>
      <c r="U68" s="21" t="s">
        <v>9</v>
      </c>
      <c r="V68" s="1" t="s">
        <v>10</v>
      </c>
      <c r="W68" s="1" t="s">
        <v>11</v>
      </c>
      <c r="X68" s="1" t="s">
        <v>12</v>
      </c>
      <c r="Y68" s="10"/>
      <c r="AA68" s="21" t="s">
        <v>9</v>
      </c>
      <c r="AB68" s="1" t="s">
        <v>10</v>
      </c>
      <c r="AC68" s="1" t="s">
        <v>11</v>
      </c>
      <c r="AD68" s="1" t="s">
        <v>12</v>
      </c>
      <c r="AE68" s="10"/>
    </row>
    <row r="69" spans="2:31">
      <c r="B69" s="22" t="s">
        <v>13</v>
      </c>
      <c r="C69" s="23">
        <v>100</v>
      </c>
      <c r="D69" s="23">
        <v>12089955</v>
      </c>
      <c r="E69" s="23">
        <v>23226</v>
      </c>
      <c r="F69" s="23">
        <v>826</v>
      </c>
      <c r="G69" s="15">
        <v>11842776.458506225</v>
      </c>
      <c r="I69" s="22">
        <v>93.201999999999998</v>
      </c>
      <c r="J69" s="23">
        <v>11268051</v>
      </c>
      <c r="K69" s="23">
        <v>18895</v>
      </c>
      <c r="L69" s="23">
        <v>826</v>
      </c>
      <c r="M69" s="15">
        <v>11020872.458506225</v>
      </c>
      <c r="O69" s="22">
        <v>145.19</v>
      </c>
      <c r="P69" s="23">
        <v>17553434</v>
      </c>
      <c r="Q69" s="23">
        <v>33027</v>
      </c>
      <c r="R69" s="23">
        <v>882</v>
      </c>
      <c r="S69" s="15">
        <v>17289497.591286305</v>
      </c>
      <c r="U69" s="22">
        <v>359.09899999999999</v>
      </c>
      <c r="V69" s="23">
        <v>43414940</v>
      </c>
      <c r="W69" s="23">
        <v>56162</v>
      </c>
      <c r="X69" s="23">
        <v>1159</v>
      </c>
      <c r="Y69" s="15">
        <v>43068111.998073503</v>
      </c>
      <c r="AA69" s="22">
        <v>16.513000000000002</v>
      </c>
      <c r="AB69" s="23">
        <v>2019323</v>
      </c>
      <c r="AC69" s="23">
        <v>500</v>
      </c>
      <c r="AD69" s="23">
        <v>6748</v>
      </c>
      <c r="AE69" s="15">
        <v>299.24762892708952</v>
      </c>
    </row>
    <row r="70" spans="2:31">
      <c r="G70" s="1">
        <v>9079358.9270833321</v>
      </c>
      <c r="M70" s="1">
        <v>8257454.927083333</v>
      </c>
      <c r="S70" s="1">
        <v>14338729.71875</v>
      </c>
      <c r="Y70" s="1">
        <v>39190629.045386903</v>
      </c>
    </row>
    <row r="72" spans="2:31">
      <c r="F72" s="17"/>
      <c r="G72" s="17" t="s">
        <v>32</v>
      </c>
      <c r="H72" s="17"/>
      <c r="I72" s="17"/>
      <c r="J72" s="17" t="s">
        <v>33</v>
      </c>
    </row>
    <row r="73" spans="2:31">
      <c r="F73" s="17" t="s">
        <v>22</v>
      </c>
      <c r="G73" s="17">
        <v>0.62389485260594957</v>
      </c>
      <c r="H73" s="17"/>
      <c r="I73" s="17"/>
      <c r="J73" s="26">
        <v>100</v>
      </c>
    </row>
    <row r="74" spans="2:31">
      <c r="F74" s="17" t="s">
        <v>28</v>
      </c>
      <c r="G74" s="17">
        <v>0.44022594441461416</v>
      </c>
      <c r="H74" s="17"/>
      <c r="I74" s="17"/>
      <c r="J74" s="26">
        <v>70.560919452345559</v>
      </c>
    </row>
    <row r="75" spans="2:31">
      <c r="F75" s="17" t="s">
        <v>30</v>
      </c>
      <c r="G75" s="17">
        <v>0.49962685011728769</v>
      </c>
      <c r="H75" s="17"/>
      <c r="I75" s="17"/>
      <c r="J75" s="26">
        <v>80.081899703194182</v>
      </c>
    </row>
    <row r="76" spans="2:31">
      <c r="F76" s="17" t="s">
        <v>31</v>
      </c>
      <c r="G76" s="17">
        <v>0.48248665339787217</v>
      </c>
      <c r="H76" s="17"/>
      <c r="I76" s="17"/>
      <c r="J76" s="26">
        <v>77.334610372656741</v>
      </c>
    </row>
    <row r="79" spans="2:31" ht="20">
      <c r="B79" s="31" t="s">
        <v>66</v>
      </c>
    </row>
    <row r="80" spans="2:31">
      <c r="D80" s="1" t="s">
        <v>67</v>
      </c>
      <c r="E80" s="1" t="s">
        <v>68</v>
      </c>
      <c r="F80" s="1" t="s">
        <v>69</v>
      </c>
      <c r="G80" s="1" t="s">
        <v>70</v>
      </c>
    </row>
    <row r="81" spans="2:7">
      <c r="B81" s="1" t="s">
        <v>32</v>
      </c>
    </row>
    <row r="82" spans="2:7">
      <c r="B82" s="1" t="s">
        <v>22</v>
      </c>
      <c r="D82" s="1">
        <v>100</v>
      </c>
      <c r="E82" s="1">
        <v>100</v>
      </c>
      <c r="F82" s="1">
        <v>100</v>
      </c>
      <c r="G82" s="1">
        <v>100</v>
      </c>
    </row>
    <row r="83" spans="2:7">
      <c r="B83" s="1" t="s">
        <v>28</v>
      </c>
      <c r="D83" s="1">
        <v>55.975156534524039</v>
      </c>
      <c r="E83" s="1">
        <v>63.368851917345545</v>
      </c>
      <c r="F83" s="1">
        <v>70.560919452345559</v>
      </c>
      <c r="G83" s="1">
        <v>63.301642634738378</v>
      </c>
    </row>
    <row r="84" spans="2:7">
      <c r="B84" s="1" t="s">
        <v>30</v>
      </c>
      <c r="D84" s="1">
        <v>64.456648450812381</v>
      </c>
      <c r="E84" s="1">
        <v>78.823562022616471</v>
      </c>
      <c r="F84" s="1">
        <v>80.081899703194182</v>
      </c>
      <c r="G84" s="1">
        <v>74.454036725541002</v>
      </c>
    </row>
    <row r="85" spans="2:7">
      <c r="B85" s="1" t="s">
        <v>31</v>
      </c>
      <c r="D85" s="1">
        <v>62.854103269177287</v>
      </c>
      <c r="E85" s="1">
        <v>71.23970734814759</v>
      </c>
      <c r="F85" s="1">
        <v>77.334610372656741</v>
      </c>
      <c r="G85" s="1">
        <v>70.476140329993882</v>
      </c>
    </row>
  </sheetData>
  <phoneticPr fontId="12"/>
  <pageMargins left="0.75" right="0.75" top="1" bottom="1" header="0.5" footer="0.5"/>
  <pageSetup paperSize="9" orientation="portrait" verticalDpi="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79D5A9-8569-A947-9869-CD4325C45044}">
  <dimension ref="B2:J32"/>
  <sheetViews>
    <sheetView workbookViewId="0">
      <selection activeCell="E17" sqref="E17"/>
    </sheetView>
  </sheetViews>
  <sheetFormatPr baseColWidth="10" defaultRowHeight="20"/>
  <cols>
    <col min="2" max="2" width="39.140625" bestFit="1" customWidth="1"/>
  </cols>
  <sheetData>
    <row r="2" spans="2:10">
      <c r="B2" s="29"/>
      <c r="C2" s="29"/>
      <c r="D2" s="29"/>
      <c r="E2" s="29"/>
      <c r="F2" s="29"/>
      <c r="G2" s="29"/>
      <c r="H2" s="29"/>
      <c r="I2" s="29"/>
      <c r="J2" s="29"/>
    </row>
    <row r="3" spans="2:10">
      <c r="B3" s="30" t="s">
        <v>35</v>
      </c>
      <c r="C3" s="53" t="s">
        <v>138</v>
      </c>
      <c r="D3" s="53"/>
      <c r="E3" s="53"/>
      <c r="F3" s="28"/>
      <c r="G3" s="28"/>
      <c r="H3" s="28"/>
      <c r="I3" s="28"/>
      <c r="J3" s="28"/>
    </row>
    <row r="4" spans="2:10">
      <c r="B4" s="30" t="s">
        <v>36</v>
      </c>
      <c r="C4" s="28" t="s">
        <v>134</v>
      </c>
      <c r="D4" s="28"/>
      <c r="E4" s="28"/>
      <c r="F4" s="28"/>
      <c r="G4" s="28"/>
      <c r="H4" s="28"/>
      <c r="I4" s="28"/>
      <c r="J4" s="28"/>
    </row>
    <row r="5" spans="2:10">
      <c r="B5" s="30"/>
      <c r="C5" s="28"/>
      <c r="D5" s="28"/>
      <c r="E5" s="28"/>
      <c r="F5" s="28"/>
      <c r="G5" s="28"/>
      <c r="H5" s="28"/>
      <c r="I5" s="28"/>
      <c r="J5" s="28"/>
    </row>
    <row r="6" spans="2:10">
      <c r="B6" s="30" t="s">
        <v>38</v>
      </c>
      <c r="C6" s="28"/>
      <c r="D6" s="28"/>
      <c r="E6" s="28"/>
      <c r="F6" s="28"/>
      <c r="G6" s="28"/>
      <c r="H6" s="28"/>
      <c r="I6" s="28"/>
      <c r="J6" s="28"/>
    </row>
    <row r="7" spans="2:10">
      <c r="B7" s="30" t="s">
        <v>39</v>
      </c>
      <c r="C7" s="28">
        <v>130.30000000000001</v>
      </c>
      <c r="D7" s="28"/>
      <c r="E7" s="28"/>
      <c r="F7" s="28"/>
      <c r="G7" s="28"/>
      <c r="H7" s="28"/>
      <c r="I7" s="28"/>
      <c r="J7" s="28"/>
    </row>
    <row r="8" spans="2:10">
      <c r="B8" s="30" t="s">
        <v>40</v>
      </c>
      <c r="C8" s="28" t="s">
        <v>128</v>
      </c>
      <c r="D8" s="28"/>
      <c r="E8" s="28"/>
      <c r="F8" s="28"/>
      <c r="G8" s="28"/>
      <c r="H8" s="28"/>
      <c r="I8" s="28"/>
      <c r="J8" s="28"/>
    </row>
    <row r="9" spans="2:10">
      <c r="B9" s="30" t="s">
        <v>41</v>
      </c>
      <c r="C9" s="28" t="s">
        <v>127</v>
      </c>
      <c r="D9" s="28"/>
      <c r="E9" s="28"/>
      <c r="F9" s="28"/>
      <c r="G9" s="28"/>
      <c r="H9" s="28"/>
      <c r="I9" s="28"/>
      <c r="J9" s="28"/>
    </row>
    <row r="10" spans="2:10">
      <c r="B10" s="30" t="s">
        <v>43</v>
      </c>
      <c r="C10" s="28" t="s">
        <v>44</v>
      </c>
      <c r="D10" s="28"/>
      <c r="E10" s="28"/>
      <c r="F10" s="28"/>
      <c r="G10" s="28"/>
      <c r="H10" s="28"/>
      <c r="I10" s="28"/>
      <c r="J10" s="28"/>
    </row>
    <row r="11" spans="2:10">
      <c r="B11" s="30" t="s">
        <v>45</v>
      </c>
      <c r="C11" s="28">
        <v>0.96299999999999997</v>
      </c>
      <c r="D11" s="28"/>
      <c r="E11" s="28"/>
      <c r="F11" s="28"/>
      <c r="G11" s="28"/>
      <c r="H11" s="28"/>
      <c r="I11" s="28"/>
      <c r="J11" s="28"/>
    </row>
    <row r="12" spans="2:10">
      <c r="B12" s="30"/>
      <c r="C12" s="28"/>
      <c r="D12" s="28"/>
      <c r="E12" s="28"/>
      <c r="F12" s="28"/>
      <c r="G12" s="28"/>
      <c r="H12" s="28"/>
      <c r="I12" s="28"/>
      <c r="J12" s="28"/>
    </row>
    <row r="13" spans="2:10">
      <c r="B13" s="30" t="s">
        <v>46</v>
      </c>
      <c r="C13" s="28"/>
      <c r="D13" s="28"/>
      <c r="E13" s="28"/>
      <c r="F13" s="28"/>
      <c r="G13" s="28"/>
      <c r="H13" s="28"/>
      <c r="I13" s="28"/>
      <c r="J13" s="28"/>
    </row>
    <row r="14" spans="2:10">
      <c r="B14" s="30" t="s">
        <v>47</v>
      </c>
      <c r="C14" s="28" t="s">
        <v>135</v>
      </c>
      <c r="D14" s="28"/>
      <c r="E14" s="28"/>
      <c r="F14" s="28"/>
      <c r="G14" s="28"/>
      <c r="H14" s="28"/>
      <c r="I14" s="28"/>
      <c r="J14" s="28"/>
    </row>
    <row r="15" spans="2:10">
      <c r="B15" s="30" t="s">
        <v>40</v>
      </c>
      <c r="C15" s="28">
        <v>0.1162</v>
      </c>
      <c r="D15" s="28"/>
      <c r="E15" s="28"/>
      <c r="F15" s="28"/>
      <c r="G15" s="28"/>
      <c r="H15" s="28"/>
      <c r="I15" s="28"/>
      <c r="J15" s="28"/>
    </row>
    <row r="16" spans="2:10">
      <c r="B16" s="30" t="s">
        <v>41</v>
      </c>
      <c r="C16" s="28" t="s">
        <v>49</v>
      </c>
      <c r="D16" s="28"/>
      <c r="E16" s="28"/>
      <c r="F16" s="28"/>
      <c r="G16" s="28"/>
      <c r="H16" s="28"/>
      <c r="I16" s="28"/>
      <c r="J16" s="28"/>
    </row>
    <row r="17" spans="2:10">
      <c r="B17" s="30" t="s">
        <v>50</v>
      </c>
      <c r="C17" s="28" t="s">
        <v>51</v>
      </c>
      <c r="D17" s="28"/>
      <c r="E17" s="28"/>
      <c r="F17" s="28"/>
      <c r="G17" s="28"/>
      <c r="H17" s="28"/>
      <c r="I17" s="28"/>
      <c r="J17" s="28"/>
    </row>
    <row r="18" spans="2:10">
      <c r="B18" s="30"/>
      <c r="C18" s="28"/>
      <c r="D18" s="28"/>
      <c r="E18" s="28"/>
      <c r="F18" s="28"/>
      <c r="G18" s="28"/>
    </row>
    <row r="19" spans="2:10">
      <c r="B19" s="30" t="s">
        <v>52</v>
      </c>
      <c r="C19" s="28"/>
      <c r="D19" s="28"/>
      <c r="E19" s="28"/>
      <c r="F19" s="28"/>
      <c r="G19" s="28"/>
    </row>
    <row r="20" spans="2:10">
      <c r="B20" s="30" t="s">
        <v>53</v>
      </c>
      <c r="C20" s="28"/>
      <c r="D20" s="28"/>
      <c r="E20" s="28"/>
      <c r="F20" s="28"/>
      <c r="G20" s="28"/>
    </row>
    <row r="21" spans="2:10">
      <c r="B21" s="30" t="s">
        <v>40</v>
      </c>
      <c r="C21" s="28"/>
      <c r="D21" s="28"/>
      <c r="E21" s="28"/>
      <c r="F21" s="28"/>
      <c r="G21" s="28"/>
    </row>
    <row r="22" spans="2:10">
      <c r="B22" s="30" t="s">
        <v>41</v>
      </c>
      <c r="C22" s="28"/>
      <c r="D22" s="28"/>
      <c r="E22" s="28"/>
      <c r="F22" s="28"/>
      <c r="G22" s="28"/>
    </row>
    <row r="23" spans="2:10">
      <c r="B23" s="30" t="s">
        <v>50</v>
      </c>
      <c r="C23" s="28"/>
      <c r="D23" s="28"/>
      <c r="E23" s="28"/>
      <c r="F23" s="28"/>
      <c r="G23" s="28"/>
    </row>
    <row r="24" spans="2:10">
      <c r="B24" s="30"/>
      <c r="C24" s="28"/>
      <c r="D24" s="28"/>
      <c r="E24" s="28"/>
      <c r="F24" s="28"/>
      <c r="G24" s="28"/>
    </row>
    <row r="25" spans="2:10">
      <c r="B25" s="30" t="s">
        <v>54</v>
      </c>
      <c r="C25" s="28" t="s">
        <v>55</v>
      </c>
      <c r="D25" s="28" t="s">
        <v>56</v>
      </c>
      <c r="E25" s="28" t="s">
        <v>57</v>
      </c>
      <c r="F25" s="28" t="s">
        <v>47</v>
      </c>
      <c r="G25" s="28" t="s">
        <v>40</v>
      </c>
    </row>
    <row r="26" spans="2:10">
      <c r="B26" s="30" t="s">
        <v>58</v>
      </c>
      <c r="C26" s="28">
        <v>2.7869999999999999</v>
      </c>
      <c r="D26" s="28">
        <v>4</v>
      </c>
      <c r="E26" s="28">
        <v>0.69679999999999997</v>
      </c>
      <c r="F26" s="28" t="s">
        <v>136</v>
      </c>
      <c r="G26" s="28" t="s">
        <v>137</v>
      </c>
    </row>
    <row r="27" spans="2:10">
      <c r="B27" s="30" t="s">
        <v>61</v>
      </c>
      <c r="C27" s="28">
        <v>0.1069</v>
      </c>
      <c r="D27" s="28">
        <v>20</v>
      </c>
      <c r="E27" s="28">
        <v>5.3470000000000002E-3</v>
      </c>
      <c r="F27" s="28"/>
      <c r="G27" s="28"/>
    </row>
    <row r="28" spans="2:10">
      <c r="B28" s="30" t="s">
        <v>62</v>
      </c>
      <c r="C28" s="28">
        <v>2.8940000000000001</v>
      </c>
      <c r="D28" s="28">
        <v>24</v>
      </c>
      <c r="E28" s="28"/>
      <c r="F28" s="28"/>
      <c r="G28" s="28"/>
    </row>
    <row r="29" spans="2:10">
      <c r="B29" s="30"/>
      <c r="C29" s="28"/>
      <c r="D29" s="28"/>
      <c r="E29" s="28"/>
      <c r="F29" s="28"/>
      <c r="G29" s="28"/>
    </row>
    <row r="30" spans="2:10">
      <c r="B30" s="30" t="s">
        <v>63</v>
      </c>
      <c r="C30" s="28"/>
      <c r="D30" s="28"/>
      <c r="E30" s="28"/>
      <c r="F30" s="28"/>
      <c r="G30" s="28"/>
    </row>
    <row r="31" spans="2:10">
      <c r="B31" s="30" t="s">
        <v>64</v>
      </c>
      <c r="C31" s="28">
        <v>5</v>
      </c>
      <c r="D31" s="28"/>
      <c r="E31" s="28"/>
      <c r="F31" s="28"/>
      <c r="G31" s="28"/>
    </row>
    <row r="32" spans="2:10">
      <c r="B32" s="30" t="s">
        <v>65</v>
      </c>
      <c r="C32" s="28">
        <v>25</v>
      </c>
      <c r="D32" s="28"/>
      <c r="E32" s="28"/>
      <c r="F32" s="28"/>
      <c r="G32" s="28"/>
    </row>
  </sheetData>
  <mergeCells count="1">
    <mergeCell ref="C3:E3"/>
  </mergeCells>
  <phoneticPr fontId="12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EABAA5-38CE-3E4F-A16E-6D8E85CA8B5D}">
  <dimension ref="B2:J17"/>
  <sheetViews>
    <sheetView workbookViewId="0">
      <selection activeCell="B12" sqref="B12"/>
    </sheetView>
  </sheetViews>
  <sheetFormatPr baseColWidth="10" defaultRowHeight="20"/>
  <cols>
    <col min="2" max="2" width="36.140625" bestFit="1" customWidth="1"/>
    <col min="7" max="7" width="17.42578125" bestFit="1" customWidth="1"/>
  </cols>
  <sheetData>
    <row r="2" spans="2:10">
      <c r="B2" s="29"/>
      <c r="C2" s="29"/>
      <c r="D2" s="29"/>
      <c r="E2" s="29"/>
      <c r="F2" s="29"/>
      <c r="G2" s="29"/>
      <c r="H2" s="29"/>
      <c r="I2" s="29"/>
      <c r="J2" s="29"/>
    </row>
    <row r="3" spans="2:10">
      <c r="B3" s="30" t="s">
        <v>72</v>
      </c>
      <c r="C3" s="28">
        <v>1</v>
      </c>
      <c r="D3" s="28"/>
      <c r="E3" s="28"/>
      <c r="F3" s="28"/>
      <c r="G3" s="28"/>
      <c r="H3" s="28"/>
      <c r="I3" s="28"/>
      <c r="J3" s="28"/>
    </row>
    <row r="4" spans="2:10">
      <c r="B4" s="30" t="s">
        <v>73</v>
      </c>
      <c r="C4" s="28">
        <v>4</v>
      </c>
      <c r="D4" s="28"/>
      <c r="E4" s="28"/>
      <c r="F4" s="28"/>
      <c r="G4" s="28"/>
      <c r="H4" s="28"/>
      <c r="I4" s="28"/>
      <c r="J4" s="28"/>
    </row>
    <row r="5" spans="2:10">
      <c r="B5" s="30" t="s">
        <v>74</v>
      </c>
      <c r="C5" s="28">
        <v>0.05</v>
      </c>
      <c r="D5" s="28"/>
      <c r="E5" s="28"/>
      <c r="F5" s="28"/>
      <c r="G5" s="28"/>
      <c r="H5" s="28"/>
      <c r="I5" s="28"/>
      <c r="J5" s="28"/>
    </row>
    <row r="6" spans="2:10">
      <c r="B6" s="30"/>
      <c r="C6" s="28"/>
      <c r="D6" s="28"/>
      <c r="E6" s="28"/>
      <c r="F6" s="28"/>
      <c r="G6" s="28"/>
      <c r="H6" s="28"/>
      <c r="I6" s="28"/>
      <c r="J6" s="28"/>
    </row>
    <row r="7" spans="2:10">
      <c r="B7" s="32" t="s">
        <v>75</v>
      </c>
      <c r="C7" s="28" t="s">
        <v>76</v>
      </c>
      <c r="D7" s="28" t="s">
        <v>77</v>
      </c>
      <c r="E7" s="28" t="s">
        <v>78</v>
      </c>
      <c r="F7" s="28" t="s">
        <v>79</v>
      </c>
      <c r="G7" s="33" t="s">
        <v>80</v>
      </c>
      <c r="H7" s="28" t="s">
        <v>81</v>
      </c>
      <c r="I7" s="28"/>
      <c r="J7" s="28"/>
    </row>
    <row r="8" spans="2:10">
      <c r="B8" s="35" t="s">
        <v>99</v>
      </c>
      <c r="C8" s="28">
        <v>0.78359999999999996</v>
      </c>
      <c r="D8" s="28" t="s">
        <v>126</v>
      </c>
      <c r="E8" s="28" t="s">
        <v>44</v>
      </c>
      <c r="F8" s="28" t="s">
        <v>127</v>
      </c>
      <c r="G8" s="34" t="s">
        <v>128</v>
      </c>
      <c r="H8" s="28" t="s">
        <v>84</v>
      </c>
      <c r="I8" s="28"/>
      <c r="J8" s="28"/>
    </row>
    <row r="9" spans="2:10">
      <c r="B9" s="35" t="s">
        <v>100</v>
      </c>
      <c r="C9" s="28">
        <v>0.72940000000000005</v>
      </c>
      <c r="D9" s="28" t="s">
        <v>129</v>
      </c>
      <c r="E9" s="28" t="s">
        <v>44</v>
      </c>
      <c r="F9" s="28" t="s">
        <v>127</v>
      </c>
      <c r="G9" s="34" t="s">
        <v>128</v>
      </c>
      <c r="H9" s="28" t="s">
        <v>88</v>
      </c>
      <c r="I9" s="28"/>
      <c r="J9" s="28"/>
    </row>
    <row r="10" spans="2:10">
      <c r="B10" s="35" t="s">
        <v>101</v>
      </c>
      <c r="C10" s="28">
        <v>0.76070000000000004</v>
      </c>
      <c r="D10" s="28" t="s">
        <v>130</v>
      </c>
      <c r="E10" s="28" t="s">
        <v>44</v>
      </c>
      <c r="F10" s="28" t="s">
        <v>127</v>
      </c>
      <c r="G10" s="34" t="s">
        <v>128</v>
      </c>
      <c r="H10" s="28" t="s">
        <v>91</v>
      </c>
      <c r="I10" s="28"/>
      <c r="J10" s="28"/>
    </row>
    <row r="11" spans="2:10">
      <c r="B11" s="30" t="s">
        <v>139</v>
      </c>
      <c r="C11" s="28">
        <v>0.96389999999999998</v>
      </c>
      <c r="D11" s="28" t="s">
        <v>132</v>
      </c>
      <c r="E11" s="28" t="s">
        <v>44</v>
      </c>
      <c r="F11" s="28" t="s">
        <v>127</v>
      </c>
      <c r="G11" s="28" t="s">
        <v>128</v>
      </c>
      <c r="H11" s="28" t="s">
        <v>133</v>
      </c>
      <c r="I11" s="28"/>
      <c r="J11" s="28"/>
    </row>
    <row r="12" spans="2:10">
      <c r="B12" s="30"/>
      <c r="C12" s="28"/>
      <c r="D12" s="28"/>
      <c r="E12" s="28"/>
      <c r="F12" s="28"/>
      <c r="G12" s="28"/>
      <c r="H12" s="28"/>
      <c r="I12" s="28"/>
      <c r="J12" s="28"/>
    </row>
    <row r="13" spans="2:10">
      <c r="B13" s="30" t="s">
        <v>92</v>
      </c>
      <c r="C13" s="28" t="s">
        <v>93</v>
      </c>
      <c r="D13" s="28" t="s">
        <v>94</v>
      </c>
      <c r="E13" s="28" t="s">
        <v>76</v>
      </c>
      <c r="F13" s="28" t="s">
        <v>95</v>
      </c>
      <c r="G13" s="28" t="s">
        <v>96</v>
      </c>
      <c r="H13" s="28" t="s">
        <v>97</v>
      </c>
      <c r="I13" s="28" t="s">
        <v>98</v>
      </c>
      <c r="J13" s="28" t="s">
        <v>56</v>
      </c>
    </row>
    <row r="14" spans="2:10">
      <c r="B14" s="30" t="s">
        <v>82</v>
      </c>
      <c r="C14" s="28">
        <v>1</v>
      </c>
      <c r="D14" s="28">
        <v>0.21640000000000001</v>
      </c>
      <c r="E14" s="28">
        <v>0.78359999999999996</v>
      </c>
      <c r="F14" s="28">
        <v>4.6249999999999999E-2</v>
      </c>
      <c r="G14" s="28">
        <v>5</v>
      </c>
      <c r="H14" s="28">
        <v>5</v>
      </c>
      <c r="I14" s="28">
        <v>16.940000000000001</v>
      </c>
      <c r="J14" s="28">
        <v>20</v>
      </c>
    </row>
    <row r="15" spans="2:10">
      <c r="B15" s="30" t="s">
        <v>85</v>
      </c>
      <c r="C15" s="28">
        <v>1</v>
      </c>
      <c r="D15" s="28">
        <v>0.27060000000000001</v>
      </c>
      <c r="E15" s="28">
        <v>0.72940000000000005</v>
      </c>
      <c r="F15" s="28">
        <v>4.6249999999999999E-2</v>
      </c>
      <c r="G15" s="28">
        <v>5</v>
      </c>
      <c r="H15" s="28">
        <v>5</v>
      </c>
      <c r="I15" s="28">
        <v>15.77</v>
      </c>
      <c r="J15" s="28">
        <v>20</v>
      </c>
    </row>
    <row r="16" spans="2:10">
      <c r="B16" s="30" t="s">
        <v>89</v>
      </c>
      <c r="C16" s="28">
        <v>1</v>
      </c>
      <c r="D16" s="28">
        <v>0.23930000000000001</v>
      </c>
      <c r="E16" s="28">
        <v>0.76070000000000004</v>
      </c>
      <c r="F16" s="28">
        <v>4.6249999999999999E-2</v>
      </c>
      <c r="G16" s="28">
        <v>5</v>
      </c>
      <c r="H16" s="28">
        <v>5</v>
      </c>
      <c r="I16" s="28">
        <v>16.45</v>
      </c>
      <c r="J16" s="28">
        <v>20</v>
      </c>
    </row>
    <row r="17" spans="2:10">
      <c r="B17" s="30" t="s">
        <v>131</v>
      </c>
      <c r="C17" s="28">
        <v>1</v>
      </c>
      <c r="D17" s="28">
        <v>3.6069999999999998E-2</v>
      </c>
      <c r="E17" s="28">
        <v>0.96389999999999998</v>
      </c>
      <c r="F17" s="28">
        <v>4.6249999999999999E-2</v>
      </c>
      <c r="G17" s="28">
        <v>5</v>
      </c>
      <c r="H17" s="28">
        <v>5</v>
      </c>
      <c r="I17" s="28">
        <v>20.84</v>
      </c>
      <c r="J17" s="28">
        <v>20</v>
      </c>
    </row>
  </sheetData>
  <phoneticPr fontId="12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294052-525B-0F46-BFE5-6B51DF2314E9}">
  <dimension ref="B1:G31"/>
  <sheetViews>
    <sheetView workbookViewId="0">
      <selection activeCell="E10" sqref="E10"/>
    </sheetView>
  </sheetViews>
  <sheetFormatPr baseColWidth="10" defaultRowHeight="20"/>
  <cols>
    <col min="1" max="1" width="5.42578125" customWidth="1"/>
    <col min="2" max="2" width="39.140625" bestFit="1" customWidth="1"/>
    <col min="6" max="6" width="14.85546875" bestFit="1" customWidth="1"/>
  </cols>
  <sheetData>
    <row r="1" spans="2:7">
      <c r="B1" s="29"/>
      <c r="C1" s="29"/>
      <c r="D1" s="29"/>
      <c r="E1" s="29"/>
      <c r="F1" s="29"/>
      <c r="G1" s="29"/>
    </row>
    <row r="2" spans="2:7">
      <c r="B2" s="30" t="s">
        <v>35</v>
      </c>
      <c r="C2" s="53" t="s">
        <v>71</v>
      </c>
      <c r="D2" s="53"/>
      <c r="E2" s="53"/>
      <c r="F2" s="28"/>
      <c r="G2" s="28"/>
    </row>
    <row r="3" spans="2:7">
      <c r="B3" s="30" t="s">
        <v>36</v>
      </c>
      <c r="C3" s="28" t="s">
        <v>37</v>
      </c>
      <c r="D3" s="28"/>
      <c r="E3" s="28"/>
      <c r="F3" s="28"/>
      <c r="G3" s="28"/>
    </row>
    <row r="4" spans="2:7">
      <c r="B4" s="30"/>
      <c r="C4" s="28"/>
      <c r="D4" s="28"/>
      <c r="E4" s="28"/>
      <c r="F4" s="28"/>
      <c r="G4" s="28"/>
    </row>
    <row r="5" spans="2:7">
      <c r="B5" s="30" t="s">
        <v>38</v>
      </c>
      <c r="C5" s="28"/>
      <c r="D5" s="28"/>
      <c r="E5" s="28"/>
      <c r="F5" s="28"/>
      <c r="G5" s="28"/>
    </row>
    <row r="6" spans="2:7">
      <c r="B6" s="30" t="s">
        <v>39</v>
      </c>
      <c r="C6" s="28">
        <v>16.88</v>
      </c>
      <c r="D6" s="28"/>
      <c r="E6" s="28"/>
      <c r="F6" s="28"/>
      <c r="G6" s="28"/>
    </row>
    <row r="7" spans="2:7">
      <c r="B7" s="30" t="s">
        <v>40</v>
      </c>
      <c r="C7" s="28">
        <v>8.0000000000000004E-4</v>
      </c>
      <c r="D7" s="28"/>
      <c r="E7" s="28"/>
      <c r="F7" s="28"/>
      <c r="G7" s="28"/>
    </row>
    <row r="8" spans="2:7">
      <c r="B8" s="30" t="s">
        <v>41</v>
      </c>
      <c r="C8" s="28" t="s">
        <v>42</v>
      </c>
      <c r="D8" s="28"/>
      <c r="E8" s="28"/>
      <c r="F8" s="28"/>
      <c r="G8" s="28"/>
    </row>
    <row r="9" spans="2:7">
      <c r="B9" s="30" t="s">
        <v>43</v>
      </c>
      <c r="C9" s="28" t="s">
        <v>44</v>
      </c>
      <c r="D9" s="28"/>
      <c r="E9" s="28"/>
      <c r="F9" s="28"/>
      <c r="G9" s="28"/>
    </row>
    <row r="10" spans="2:7">
      <c r="B10" s="30" t="s">
        <v>45</v>
      </c>
      <c r="C10" s="28">
        <v>0.86360000000000003</v>
      </c>
      <c r="D10" s="28"/>
      <c r="E10" s="28"/>
      <c r="F10" s="28"/>
      <c r="G10" s="28"/>
    </row>
    <row r="11" spans="2:7">
      <c r="B11" s="30"/>
      <c r="C11" s="28"/>
      <c r="D11" s="28"/>
      <c r="E11" s="28"/>
      <c r="F11" s="28"/>
      <c r="G11" s="28"/>
    </row>
    <row r="12" spans="2:7">
      <c r="B12" s="30" t="s">
        <v>46</v>
      </c>
      <c r="C12" s="28"/>
      <c r="D12" s="28"/>
      <c r="E12" s="28"/>
      <c r="F12" s="28"/>
      <c r="G12" s="28"/>
    </row>
    <row r="13" spans="2:7">
      <c r="B13" s="30" t="s">
        <v>47</v>
      </c>
      <c r="C13" s="28" t="s">
        <v>48</v>
      </c>
      <c r="D13" s="28"/>
      <c r="E13" s="28"/>
      <c r="F13" s="28"/>
      <c r="G13" s="28"/>
    </row>
    <row r="14" spans="2:7">
      <c r="B14" s="30" t="s">
        <v>40</v>
      </c>
      <c r="C14" s="28">
        <v>0.55500000000000005</v>
      </c>
      <c r="D14" s="28"/>
      <c r="E14" s="28"/>
      <c r="F14" s="28"/>
      <c r="G14" s="28"/>
    </row>
    <row r="15" spans="2:7">
      <c r="B15" s="30" t="s">
        <v>41</v>
      </c>
      <c r="C15" s="28" t="s">
        <v>49</v>
      </c>
      <c r="D15" s="28"/>
      <c r="E15" s="28"/>
      <c r="F15" s="28"/>
      <c r="G15" s="28"/>
    </row>
    <row r="16" spans="2:7">
      <c r="B16" s="30" t="s">
        <v>50</v>
      </c>
      <c r="C16" s="28" t="s">
        <v>51</v>
      </c>
      <c r="D16" s="28"/>
      <c r="E16" s="28"/>
      <c r="F16" s="28"/>
      <c r="G16" s="28"/>
    </row>
    <row r="17" spans="2:7">
      <c r="B17" s="30"/>
      <c r="C17" s="28"/>
      <c r="D17" s="28"/>
      <c r="E17" s="28"/>
      <c r="F17" s="28"/>
      <c r="G17" s="28"/>
    </row>
    <row r="18" spans="2:7">
      <c r="B18" s="30" t="s">
        <v>52</v>
      </c>
      <c r="C18" s="28"/>
      <c r="D18" s="28"/>
      <c r="E18" s="28"/>
      <c r="F18" s="28"/>
      <c r="G18" s="28"/>
    </row>
    <row r="19" spans="2:7">
      <c r="B19" s="30" t="s">
        <v>53</v>
      </c>
      <c r="C19" s="28"/>
      <c r="D19" s="28"/>
      <c r="E19" s="28"/>
      <c r="F19" s="28"/>
      <c r="G19" s="28"/>
    </row>
    <row r="20" spans="2:7">
      <c r="B20" s="30" t="s">
        <v>40</v>
      </c>
      <c r="C20" s="28"/>
      <c r="D20" s="28"/>
      <c r="E20" s="28"/>
      <c r="F20" s="28"/>
      <c r="G20" s="28"/>
    </row>
    <row r="21" spans="2:7">
      <c r="B21" s="30" t="s">
        <v>41</v>
      </c>
      <c r="C21" s="28"/>
      <c r="D21" s="28"/>
      <c r="E21" s="28"/>
      <c r="F21" s="28"/>
      <c r="G21" s="28"/>
    </row>
    <row r="22" spans="2:7">
      <c r="B22" s="30" t="s">
        <v>50</v>
      </c>
      <c r="C22" s="28"/>
      <c r="D22" s="28"/>
      <c r="E22" s="28"/>
      <c r="F22" s="28"/>
      <c r="G22" s="28"/>
    </row>
    <row r="23" spans="2:7">
      <c r="B23" s="30"/>
      <c r="C23" s="28"/>
      <c r="D23" s="28"/>
      <c r="E23" s="28"/>
      <c r="F23" s="28"/>
      <c r="G23" s="28"/>
    </row>
    <row r="24" spans="2:7">
      <c r="B24" s="30" t="s">
        <v>54</v>
      </c>
      <c r="C24" s="28" t="s">
        <v>55</v>
      </c>
      <c r="D24" s="28" t="s">
        <v>56</v>
      </c>
      <c r="E24" s="28" t="s">
        <v>57</v>
      </c>
      <c r="F24" s="28" t="s">
        <v>47</v>
      </c>
      <c r="G24" s="28" t="s">
        <v>40</v>
      </c>
    </row>
    <row r="25" spans="2:7">
      <c r="B25" s="30" t="s">
        <v>58</v>
      </c>
      <c r="C25" s="28">
        <v>2297</v>
      </c>
      <c r="D25" s="28">
        <v>3</v>
      </c>
      <c r="E25" s="28">
        <v>765.7</v>
      </c>
      <c r="F25" s="28" t="s">
        <v>59</v>
      </c>
      <c r="G25" s="28" t="s">
        <v>60</v>
      </c>
    </row>
    <row r="26" spans="2:7">
      <c r="B26" s="30" t="s">
        <v>61</v>
      </c>
      <c r="C26" s="28">
        <v>362.8</v>
      </c>
      <c r="D26" s="28">
        <v>8</v>
      </c>
      <c r="E26" s="28">
        <v>45.35</v>
      </c>
      <c r="F26" s="28"/>
      <c r="G26" s="28"/>
    </row>
    <row r="27" spans="2:7">
      <c r="B27" s="30" t="s">
        <v>62</v>
      </c>
      <c r="C27" s="28">
        <v>2660</v>
      </c>
      <c r="D27" s="28">
        <v>11</v>
      </c>
      <c r="E27" s="28"/>
      <c r="F27" s="28"/>
      <c r="G27" s="28"/>
    </row>
    <row r="28" spans="2:7">
      <c r="B28" s="30"/>
      <c r="C28" s="28"/>
      <c r="D28" s="28"/>
      <c r="E28" s="28"/>
      <c r="F28" s="28"/>
      <c r="G28" s="28"/>
    </row>
    <row r="29" spans="2:7">
      <c r="B29" s="30" t="s">
        <v>63</v>
      </c>
      <c r="C29" s="28"/>
      <c r="D29" s="28"/>
      <c r="E29" s="28"/>
      <c r="F29" s="28"/>
      <c r="G29" s="28"/>
    </row>
    <row r="30" spans="2:7">
      <c r="B30" s="30" t="s">
        <v>64</v>
      </c>
      <c r="C30" s="28">
        <v>4</v>
      </c>
      <c r="D30" s="28"/>
      <c r="E30" s="28"/>
      <c r="F30" s="28"/>
      <c r="G30" s="28"/>
    </row>
    <row r="31" spans="2:7">
      <c r="B31" s="30" t="s">
        <v>65</v>
      </c>
      <c r="C31" s="28">
        <v>12</v>
      </c>
      <c r="D31" s="28"/>
      <c r="E31" s="28"/>
      <c r="F31" s="28"/>
      <c r="G31" s="28"/>
    </row>
  </sheetData>
  <mergeCells count="1">
    <mergeCell ref="C2:E2"/>
  </mergeCells>
  <phoneticPr fontId="12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434096-29A5-9449-B567-722CB7563630}">
  <dimension ref="B1:J14"/>
  <sheetViews>
    <sheetView workbookViewId="0">
      <selection activeCell="D18" sqref="D18"/>
    </sheetView>
  </sheetViews>
  <sheetFormatPr baseColWidth="10" defaultRowHeight="20"/>
  <cols>
    <col min="1" max="1" width="6.85546875" customWidth="1"/>
    <col min="2" max="2" width="40.140625" customWidth="1"/>
    <col min="4" max="4" width="16.7109375" bestFit="1" customWidth="1"/>
    <col min="5" max="5" width="17.140625" bestFit="1" customWidth="1"/>
    <col min="7" max="7" width="17" bestFit="1" customWidth="1"/>
  </cols>
  <sheetData>
    <row r="1" spans="2:10">
      <c r="B1" s="29"/>
      <c r="C1" s="29"/>
      <c r="D1" s="29"/>
      <c r="E1" s="29"/>
      <c r="F1" s="29"/>
      <c r="G1" s="29"/>
      <c r="H1" s="29"/>
      <c r="I1" s="29"/>
      <c r="J1" s="29"/>
    </row>
    <row r="2" spans="2:10">
      <c r="B2" s="30" t="s">
        <v>72</v>
      </c>
      <c r="C2" s="28">
        <v>1</v>
      </c>
      <c r="D2" s="28"/>
      <c r="E2" s="28"/>
      <c r="F2" s="28"/>
      <c r="G2" s="28"/>
      <c r="H2" s="28"/>
      <c r="I2" s="28"/>
      <c r="J2" s="28"/>
    </row>
    <row r="3" spans="2:10">
      <c r="B3" s="30" t="s">
        <v>73</v>
      </c>
      <c r="C3" s="28">
        <v>3</v>
      </c>
      <c r="D3" s="28"/>
      <c r="E3" s="28"/>
      <c r="F3" s="28"/>
      <c r="G3" s="28"/>
      <c r="H3" s="28"/>
      <c r="I3" s="28"/>
      <c r="J3" s="28"/>
    </row>
    <row r="4" spans="2:10">
      <c r="B4" s="30" t="s">
        <v>74</v>
      </c>
      <c r="C4" s="28">
        <v>0.05</v>
      </c>
      <c r="D4" s="28"/>
      <c r="E4" s="28"/>
      <c r="F4" s="28"/>
      <c r="G4" s="28"/>
      <c r="H4" s="28"/>
      <c r="I4" s="28"/>
      <c r="J4" s="28"/>
    </row>
    <row r="5" spans="2:10">
      <c r="B5" s="30"/>
      <c r="C5" s="28"/>
      <c r="D5" s="28"/>
      <c r="E5" s="28"/>
      <c r="F5" s="28"/>
      <c r="G5" s="28"/>
      <c r="H5" s="28"/>
      <c r="I5" s="28"/>
      <c r="J5" s="28"/>
    </row>
    <row r="6" spans="2:10">
      <c r="B6" s="32" t="s">
        <v>75</v>
      </c>
      <c r="C6" s="28" t="s">
        <v>76</v>
      </c>
      <c r="D6" s="28" t="s">
        <v>77</v>
      </c>
      <c r="E6" s="28" t="s">
        <v>78</v>
      </c>
      <c r="F6" s="28" t="s">
        <v>79</v>
      </c>
      <c r="G6" s="33" t="s">
        <v>80</v>
      </c>
      <c r="H6" s="28" t="s">
        <v>81</v>
      </c>
      <c r="I6" s="28"/>
      <c r="J6" s="28"/>
    </row>
    <row r="7" spans="2:10">
      <c r="B7" s="35" t="s">
        <v>99</v>
      </c>
      <c r="C7" s="28">
        <v>36.700000000000003</v>
      </c>
      <c r="D7" s="28" t="s">
        <v>83</v>
      </c>
      <c r="E7" s="28" t="s">
        <v>44</v>
      </c>
      <c r="F7" s="28" t="s">
        <v>42</v>
      </c>
      <c r="G7" s="34">
        <v>4.0000000000000002E-4</v>
      </c>
      <c r="H7" s="28" t="s">
        <v>84</v>
      </c>
      <c r="I7" s="28"/>
      <c r="J7" s="28"/>
    </row>
    <row r="8" spans="2:10">
      <c r="B8" s="35" t="s">
        <v>100</v>
      </c>
      <c r="C8" s="28">
        <v>25.55</v>
      </c>
      <c r="D8" s="28" t="s">
        <v>86</v>
      </c>
      <c r="E8" s="28" t="s">
        <v>44</v>
      </c>
      <c r="F8" s="28" t="s">
        <v>87</v>
      </c>
      <c r="G8" s="34">
        <v>4.3E-3</v>
      </c>
      <c r="H8" s="28" t="s">
        <v>88</v>
      </c>
      <c r="I8" s="28"/>
      <c r="J8" s="28"/>
    </row>
    <row r="9" spans="2:10">
      <c r="B9" s="35" t="s">
        <v>101</v>
      </c>
      <c r="C9" s="28">
        <v>29.52</v>
      </c>
      <c r="D9" s="28" t="s">
        <v>90</v>
      </c>
      <c r="E9" s="28" t="s">
        <v>44</v>
      </c>
      <c r="F9" s="28" t="s">
        <v>87</v>
      </c>
      <c r="G9" s="34">
        <v>1.6999999999999999E-3</v>
      </c>
      <c r="H9" s="28" t="s">
        <v>91</v>
      </c>
      <c r="I9" s="28"/>
      <c r="J9" s="28"/>
    </row>
    <row r="10" spans="2:10">
      <c r="B10" s="30"/>
      <c r="C10" s="28"/>
      <c r="D10" s="28"/>
      <c r="E10" s="28"/>
      <c r="F10" s="28"/>
      <c r="G10" s="28"/>
      <c r="H10" s="28"/>
      <c r="I10" s="28"/>
      <c r="J10" s="28"/>
    </row>
    <row r="11" spans="2:10">
      <c r="B11" s="30"/>
      <c r="C11" s="28"/>
      <c r="D11" s="28"/>
      <c r="E11" s="28"/>
      <c r="F11" s="28"/>
      <c r="G11" s="28"/>
      <c r="H11" s="28"/>
      <c r="I11" s="28"/>
      <c r="J11" s="28"/>
    </row>
    <row r="12" spans="2:10">
      <c r="B12" s="30"/>
      <c r="C12" s="28"/>
      <c r="D12" s="28"/>
      <c r="E12" s="28"/>
      <c r="F12" s="28"/>
      <c r="G12" s="28"/>
      <c r="H12" s="28"/>
      <c r="I12" s="28"/>
      <c r="J12" s="28"/>
    </row>
    <row r="13" spans="2:10">
      <c r="B13" s="30"/>
      <c r="C13" s="28"/>
      <c r="D13" s="28"/>
      <c r="E13" s="28"/>
      <c r="F13" s="28"/>
      <c r="G13" s="28"/>
      <c r="H13" s="28"/>
      <c r="I13" s="28"/>
      <c r="J13" s="28"/>
    </row>
    <row r="14" spans="2:10">
      <c r="B14" s="30"/>
      <c r="C14" s="28"/>
      <c r="D14" s="28"/>
      <c r="E14" s="28"/>
      <c r="F14" s="28"/>
      <c r="G14" s="28"/>
      <c r="H14" s="28"/>
      <c r="I14" s="28"/>
      <c r="J14" s="28"/>
    </row>
  </sheetData>
  <phoneticPr fontId="12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ECD6F1-0DEC-0143-91BF-E7D6E6AD2D18}">
  <dimension ref="B2:U18"/>
  <sheetViews>
    <sheetView zoomScale="75" workbookViewId="0">
      <selection activeCell="G12" sqref="G12"/>
    </sheetView>
  </sheetViews>
  <sheetFormatPr baseColWidth="10" defaultColWidth="10.85546875" defaultRowHeight="16"/>
  <cols>
    <col min="1" max="1" width="10.85546875" style="37"/>
    <col min="2" max="7" width="11" style="37" bestFit="1" customWidth="1"/>
    <col min="8" max="8" width="10.85546875" style="37"/>
    <col min="9" max="13" width="11" style="37" bestFit="1" customWidth="1"/>
    <col min="14" max="14" width="11.7109375" style="37" bestFit="1" customWidth="1"/>
    <col min="15" max="15" width="10.85546875" style="37"/>
    <col min="16" max="21" width="11" style="37" bestFit="1" customWidth="1"/>
    <col min="22" max="16384" width="10.85546875" style="37"/>
  </cols>
  <sheetData>
    <row r="2" spans="2:21">
      <c r="B2" s="38" t="s">
        <v>102</v>
      </c>
      <c r="I2" s="39" t="s">
        <v>103</v>
      </c>
      <c r="P2" s="36" t="s">
        <v>104</v>
      </c>
    </row>
    <row r="3" spans="2:21" s="40" customFormat="1">
      <c r="C3" s="40" t="s">
        <v>1</v>
      </c>
      <c r="D3" s="40" t="s">
        <v>105</v>
      </c>
      <c r="E3" s="40" t="s">
        <v>106</v>
      </c>
      <c r="F3" s="40" t="s">
        <v>107</v>
      </c>
      <c r="G3" s="40" t="s">
        <v>108</v>
      </c>
      <c r="J3" s="40" t="s">
        <v>1</v>
      </c>
      <c r="K3" s="40" t="s">
        <v>105</v>
      </c>
      <c r="L3" s="40" t="s">
        <v>106</v>
      </c>
      <c r="M3" s="40" t="s">
        <v>107</v>
      </c>
      <c r="N3" s="40" t="s">
        <v>108</v>
      </c>
      <c r="Q3" s="40" t="s">
        <v>1</v>
      </c>
      <c r="R3" s="40" t="s">
        <v>105</v>
      </c>
      <c r="S3" s="40" t="s">
        <v>106</v>
      </c>
      <c r="T3" s="40" t="s">
        <v>107</v>
      </c>
      <c r="U3" s="40" t="s">
        <v>108</v>
      </c>
    </row>
    <row r="4" spans="2:21">
      <c r="B4" s="37">
        <v>1</v>
      </c>
      <c r="C4" s="37">
        <v>0.14510000000000001</v>
      </c>
      <c r="D4" s="37">
        <v>0.1273</v>
      </c>
      <c r="E4" s="37">
        <v>0.16589999999999999</v>
      </c>
      <c r="F4" s="37">
        <v>0.1467</v>
      </c>
      <c r="G4" s="37">
        <v>9.69E-2</v>
      </c>
      <c r="I4" s="37">
        <v>1</v>
      </c>
      <c r="J4" s="37">
        <v>7.1999999999999998E-3</v>
      </c>
      <c r="K4" s="37">
        <v>1.1999999999999999E-3</v>
      </c>
      <c r="L4" s="37">
        <v>2E-3</v>
      </c>
      <c r="M4" s="37">
        <v>1.8E-3</v>
      </c>
      <c r="N4" s="41">
        <v>8.7899999999999995E-5</v>
      </c>
      <c r="P4" s="37">
        <v>1</v>
      </c>
      <c r="Q4" s="37">
        <f>J4/C4</f>
        <v>4.9620951068228801E-2</v>
      </c>
      <c r="R4" s="37">
        <f>K4/D4</f>
        <v>9.4265514532600146E-3</v>
      </c>
      <c r="S4" s="37">
        <f t="shared" ref="S4:U6" si="0">L4/E4</f>
        <v>1.2055455093429777E-2</v>
      </c>
      <c r="T4" s="37">
        <f t="shared" si="0"/>
        <v>1.2269938650306749E-2</v>
      </c>
      <c r="U4" s="37">
        <f>N4/G4</f>
        <v>9.071207430340557E-4</v>
      </c>
    </row>
    <row r="5" spans="2:21">
      <c r="B5" s="37">
        <v>2</v>
      </c>
      <c r="C5" s="37">
        <v>0.14630000000000001</v>
      </c>
      <c r="D5" s="37">
        <v>0.1497</v>
      </c>
      <c r="E5" s="37">
        <v>0.1754</v>
      </c>
      <c r="F5" s="37">
        <v>0.1492</v>
      </c>
      <c r="G5" s="37">
        <v>0.10349999999999999</v>
      </c>
      <c r="I5" s="37">
        <v>2</v>
      </c>
      <c r="J5" s="37">
        <v>4.7999999999999996E-3</v>
      </c>
      <c r="K5" s="37">
        <v>2.3999999999999998E-3</v>
      </c>
      <c r="L5" s="37">
        <v>2.3E-3</v>
      </c>
      <c r="M5" s="37">
        <v>2.5000000000000001E-3</v>
      </c>
      <c r="N5" s="41">
        <v>9.8800000000000003E-5</v>
      </c>
      <c r="P5" s="37">
        <v>2</v>
      </c>
      <c r="Q5" s="37">
        <f>J5/C5</f>
        <v>3.2809295967190698E-2</v>
      </c>
      <c r="R5" s="37">
        <f t="shared" ref="R5:R6" si="1">K5/D5</f>
        <v>1.6032064128256512E-2</v>
      </c>
      <c r="S5" s="37">
        <f t="shared" si="0"/>
        <v>1.3112884834663626E-2</v>
      </c>
      <c r="T5" s="37">
        <f t="shared" si="0"/>
        <v>1.675603217158177E-2</v>
      </c>
      <c r="U5" s="37">
        <f t="shared" si="0"/>
        <v>9.5458937198067645E-4</v>
      </c>
    </row>
    <row r="6" spans="2:21">
      <c r="B6" s="37">
        <v>3</v>
      </c>
      <c r="C6" s="37">
        <v>0.13600000000000001</v>
      </c>
      <c r="D6" s="37">
        <v>0.12670000000000001</v>
      </c>
      <c r="E6" s="37">
        <v>0.16520000000000001</v>
      </c>
      <c r="F6" s="37">
        <v>0.12909999999999999</v>
      </c>
      <c r="G6" s="37">
        <v>9.7199999999999995E-2</v>
      </c>
      <c r="I6" s="37">
        <v>3</v>
      </c>
      <c r="J6" s="37">
        <v>7.1999999999999998E-3</v>
      </c>
      <c r="K6" s="37">
        <v>2.0999999999999999E-3</v>
      </c>
      <c r="L6" s="37">
        <v>1.4E-3</v>
      </c>
      <c r="M6" s="37">
        <v>2.3E-3</v>
      </c>
      <c r="N6" s="41">
        <v>6.1699999999999995E-5</v>
      </c>
      <c r="P6" s="37">
        <v>3</v>
      </c>
      <c r="Q6" s="37">
        <f t="shared" ref="Q6" si="2">J6/C6</f>
        <v>5.2941176470588228E-2</v>
      </c>
      <c r="R6" s="37">
        <f t="shared" si="1"/>
        <v>1.6574585635359115E-2</v>
      </c>
      <c r="S6" s="37">
        <f t="shared" si="0"/>
        <v>8.4745762711864406E-3</v>
      </c>
      <c r="T6" s="37">
        <f t="shared" si="0"/>
        <v>1.7815646785437646E-2</v>
      </c>
      <c r="U6" s="37">
        <f t="shared" si="0"/>
        <v>6.347736625514403E-4</v>
      </c>
    </row>
    <row r="7" spans="2:21">
      <c r="B7" s="37" t="s">
        <v>109</v>
      </c>
      <c r="C7" s="37">
        <f>AVERAGE(C4:C6)</f>
        <v>0.14246666666666666</v>
      </c>
      <c r="D7" s="37">
        <f t="shared" ref="D7:G7" si="3">AVERAGE(D4:D6)</f>
        <v>0.1345666666666667</v>
      </c>
      <c r="E7" s="37">
        <f t="shared" si="3"/>
        <v>0.16883333333333331</v>
      </c>
      <c r="F7" s="37">
        <f t="shared" si="3"/>
        <v>0.14166666666666666</v>
      </c>
      <c r="G7" s="37">
        <f t="shared" si="3"/>
        <v>9.9199999999999997E-2</v>
      </c>
      <c r="I7" s="37" t="s">
        <v>109</v>
      </c>
      <c r="J7" s="37">
        <f>AVERAGE(J4:J6)</f>
        <v>6.4000000000000003E-3</v>
      </c>
      <c r="K7" s="37">
        <f t="shared" ref="K7:N7" si="4">AVERAGE(K4:K6)</f>
        <v>1.9E-3</v>
      </c>
      <c r="L7" s="37">
        <f t="shared" si="4"/>
        <v>1.9E-3</v>
      </c>
      <c r="M7" s="37">
        <f t="shared" si="4"/>
        <v>2.2000000000000001E-3</v>
      </c>
      <c r="N7" s="37">
        <f t="shared" si="4"/>
        <v>8.2799999999999993E-5</v>
      </c>
      <c r="P7" s="37" t="s">
        <v>109</v>
      </c>
      <c r="Q7" s="37">
        <f>AVERAGE(Q4:Q6)</f>
        <v>4.5123807835335907E-2</v>
      </c>
      <c r="R7" s="37">
        <f t="shared" ref="R7:U7" si="5">AVERAGE(R4:R6)</f>
        <v>1.4011067072291881E-2</v>
      </c>
      <c r="S7" s="37">
        <f t="shared" si="5"/>
        <v>1.1214305399759948E-2</v>
      </c>
      <c r="T7" s="37">
        <f t="shared" si="5"/>
        <v>1.5613872535775388E-2</v>
      </c>
      <c r="U7" s="37">
        <f t="shared" si="5"/>
        <v>8.3216125918872408E-4</v>
      </c>
    </row>
    <row r="10" spans="2:21">
      <c r="C10" s="40" t="s">
        <v>1</v>
      </c>
      <c r="D10" s="40" t="s">
        <v>105</v>
      </c>
      <c r="E10" s="40" t="s">
        <v>106</v>
      </c>
      <c r="F10" s="40" t="s">
        <v>107</v>
      </c>
      <c r="G10" s="40" t="s">
        <v>108</v>
      </c>
    </row>
    <row r="11" spans="2:21">
      <c r="B11" s="42" t="s">
        <v>111</v>
      </c>
      <c r="C11" s="42">
        <v>0.14246666666666666</v>
      </c>
      <c r="D11" s="42">
        <v>0.1345666666666667</v>
      </c>
      <c r="E11" s="42">
        <v>0.16883333333333331</v>
      </c>
      <c r="F11" s="42">
        <v>0.14166666666666666</v>
      </c>
      <c r="G11" s="42">
        <v>9.9199999999999997E-2</v>
      </c>
    </row>
    <row r="12" spans="2:21">
      <c r="B12" s="37" t="s">
        <v>112</v>
      </c>
      <c r="C12" s="37">
        <v>5.632347053700912E-3</v>
      </c>
      <c r="D12" s="37">
        <v>1.310928424183919E-2</v>
      </c>
      <c r="E12" s="37">
        <v>5.6976603385366269E-3</v>
      </c>
      <c r="F12" s="37">
        <v>1.0954603294201639E-2</v>
      </c>
      <c r="G12" s="37">
        <v>3.7269290307168431E-3</v>
      </c>
    </row>
    <row r="14" spans="2:21">
      <c r="B14" s="43" t="s">
        <v>111</v>
      </c>
      <c r="C14" s="43">
        <v>6.4000000000000003E-3</v>
      </c>
      <c r="D14" s="43">
        <v>1.9E-3</v>
      </c>
      <c r="E14" s="43">
        <v>1.9E-3</v>
      </c>
      <c r="F14" s="43">
        <v>2.2000000000000001E-3</v>
      </c>
      <c r="G14" s="43">
        <v>8.2799999999999993E-5</v>
      </c>
    </row>
    <row r="15" spans="2:21">
      <c r="B15" s="37" t="s">
        <v>112</v>
      </c>
      <c r="C15" s="37">
        <v>1.3856406460551018E-3</v>
      </c>
      <c r="D15" s="37">
        <v>6.244997998398398E-4</v>
      </c>
      <c r="E15" s="37">
        <v>4.5825756949558399E-4</v>
      </c>
      <c r="F15" s="37">
        <v>3.6055512754639899E-4</v>
      </c>
      <c r="G15" s="37">
        <v>1.9068560512005097E-5</v>
      </c>
    </row>
    <row r="17" spans="2:7">
      <c r="B17" s="44" t="s">
        <v>104</v>
      </c>
      <c r="C17" s="44">
        <v>4.5123807835335907E-2</v>
      </c>
      <c r="D17" s="44">
        <v>1.4011067072291881E-2</v>
      </c>
      <c r="E17" s="44">
        <v>1.1214305399759948E-2</v>
      </c>
      <c r="F17" s="44">
        <v>1.5613872535775388E-2</v>
      </c>
      <c r="G17" s="44">
        <v>8.3216125918872408E-4</v>
      </c>
    </row>
    <row r="18" spans="2:7">
      <c r="B18" s="37" t="s">
        <v>112</v>
      </c>
      <c r="C18" s="37">
        <v>1.0793117070320084E-2</v>
      </c>
      <c r="D18" s="37">
        <v>3.9795627890859562E-3</v>
      </c>
      <c r="E18" s="37">
        <v>2.430869430446046E-3</v>
      </c>
      <c r="F18" s="37">
        <v>2.9439966296283832E-3</v>
      </c>
      <c r="G18" s="37">
        <v>1.7258248799690047E-4</v>
      </c>
    </row>
  </sheetData>
  <phoneticPr fontId="12"/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D6772A-FD56-9441-A7B8-63218781B2B8}">
  <dimension ref="B2:U18"/>
  <sheetViews>
    <sheetView zoomScale="75" workbookViewId="0">
      <selection activeCell="E15" sqref="E15"/>
    </sheetView>
  </sheetViews>
  <sheetFormatPr baseColWidth="10" defaultColWidth="10.85546875" defaultRowHeight="16"/>
  <cols>
    <col min="1" max="1" width="10.85546875" style="37"/>
    <col min="2" max="7" width="11" style="37" bestFit="1" customWidth="1"/>
    <col min="8" max="8" width="10.85546875" style="37"/>
    <col min="9" max="13" width="11" style="37" bestFit="1" customWidth="1"/>
    <col min="14" max="14" width="14.140625" style="37" bestFit="1" customWidth="1"/>
    <col min="15" max="15" width="10.85546875" style="37"/>
    <col min="16" max="21" width="11" style="37" bestFit="1" customWidth="1"/>
    <col min="22" max="16384" width="10.85546875" style="37"/>
  </cols>
  <sheetData>
    <row r="2" spans="2:21">
      <c r="B2" s="38" t="s">
        <v>102</v>
      </c>
      <c r="I2" s="39" t="s">
        <v>103</v>
      </c>
      <c r="P2" s="36" t="s">
        <v>104</v>
      </c>
    </row>
    <row r="3" spans="2:21" s="40" customFormat="1">
      <c r="C3" s="40" t="s">
        <v>1</v>
      </c>
      <c r="D3" s="40" t="s">
        <v>105</v>
      </c>
      <c r="E3" s="40" t="s">
        <v>106</v>
      </c>
      <c r="F3" s="40" t="s">
        <v>107</v>
      </c>
      <c r="G3" s="40" t="s">
        <v>108</v>
      </c>
      <c r="J3" s="40" t="s">
        <v>1</v>
      </c>
      <c r="K3" s="40" t="s">
        <v>105</v>
      </c>
      <c r="L3" s="40" t="s">
        <v>106</v>
      </c>
      <c r="M3" s="40" t="s">
        <v>107</v>
      </c>
      <c r="N3" s="40" t="s">
        <v>108</v>
      </c>
      <c r="Q3" s="40" t="s">
        <v>1</v>
      </c>
      <c r="R3" s="40" t="s">
        <v>105</v>
      </c>
      <c r="S3" s="40" t="s">
        <v>106</v>
      </c>
      <c r="T3" s="40" t="s">
        <v>107</v>
      </c>
      <c r="U3" s="40" t="s">
        <v>108</v>
      </c>
    </row>
    <row r="4" spans="2:21">
      <c r="B4" s="37">
        <v>1</v>
      </c>
      <c r="C4" s="37">
        <v>0.1477</v>
      </c>
      <c r="D4" s="37">
        <v>0.16750000000000001</v>
      </c>
      <c r="E4" s="37">
        <v>0.19389999999999999</v>
      </c>
      <c r="F4" s="37">
        <v>0.16400000000000001</v>
      </c>
      <c r="G4" s="37">
        <v>9.2499999999999999E-2</v>
      </c>
      <c r="I4" s="37">
        <v>1</v>
      </c>
      <c r="J4" s="37">
        <v>5.5999999999999999E-3</v>
      </c>
      <c r="K4" s="37">
        <v>6.9999999999999999E-4</v>
      </c>
      <c r="L4" s="37">
        <v>2.5999999999999999E-3</v>
      </c>
      <c r="M4" s="37">
        <v>5.9999999999999995E-4</v>
      </c>
      <c r="N4" s="41">
        <v>3.8800000000000001E-5</v>
      </c>
      <c r="P4" s="37">
        <v>1</v>
      </c>
      <c r="Q4" s="37">
        <f>J4/C4</f>
        <v>3.7914691943127965E-2</v>
      </c>
      <c r="R4" s="37">
        <f>K4/D4</f>
        <v>4.1791044776119399E-3</v>
      </c>
      <c r="S4" s="37">
        <f t="shared" ref="S4:U6" si="0">L4/E4</f>
        <v>1.3408973697782363E-2</v>
      </c>
      <c r="T4" s="37">
        <f t="shared" si="0"/>
        <v>3.658536585365853E-3</v>
      </c>
      <c r="U4" s="37">
        <f>N4/G4</f>
        <v>4.1945945945945948E-4</v>
      </c>
    </row>
    <row r="5" spans="2:21">
      <c r="B5" s="37">
        <v>2</v>
      </c>
      <c r="C5" s="37">
        <v>0.16520000000000001</v>
      </c>
      <c r="D5" s="37">
        <v>0.16470000000000001</v>
      </c>
      <c r="E5" s="37">
        <v>0.1779</v>
      </c>
      <c r="F5" s="37">
        <v>0.16</v>
      </c>
      <c r="G5" s="37">
        <v>9.2399999999999996E-2</v>
      </c>
      <c r="I5" s="37">
        <v>2</v>
      </c>
      <c r="J5" s="37">
        <v>4.8999999999999998E-3</v>
      </c>
      <c r="K5" s="37">
        <v>1.2999999999999999E-3</v>
      </c>
      <c r="L5" s="37">
        <v>2.2000000000000001E-3</v>
      </c>
      <c r="M5" s="37">
        <v>2.9999999999999997E-4</v>
      </c>
      <c r="N5" s="41">
        <v>8.2600000000000002E-5</v>
      </c>
      <c r="P5" s="37">
        <v>2</v>
      </c>
      <c r="Q5" s="37">
        <f>J5/C5</f>
        <v>2.966101694915254E-2</v>
      </c>
      <c r="R5" s="37">
        <f t="shared" ref="R5:R6" si="1">K5/D5</f>
        <v>7.893139040680024E-3</v>
      </c>
      <c r="S5" s="37">
        <f t="shared" si="0"/>
        <v>1.2366498032602586E-2</v>
      </c>
      <c r="T5" s="37">
        <f t="shared" si="0"/>
        <v>1.8749999999999997E-3</v>
      </c>
      <c r="U5" s="37">
        <f t="shared" si="0"/>
        <v>8.9393939393939397E-4</v>
      </c>
    </row>
    <row r="6" spans="2:21">
      <c r="B6" s="37">
        <v>3</v>
      </c>
      <c r="C6" s="37">
        <v>0.154</v>
      </c>
      <c r="D6" s="37">
        <v>0.1734</v>
      </c>
      <c r="E6" s="37">
        <v>0.183</v>
      </c>
      <c r="F6" s="37">
        <v>0.16139999999999999</v>
      </c>
      <c r="G6" s="37">
        <v>8.3699999999999997E-2</v>
      </c>
      <c r="I6" s="37">
        <v>3</v>
      </c>
      <c r="J6" s="37">
        <v>5.1000000000000004E-3</v>
      </c>
      <c r="K6" s="37">
        <v>8.9999999999999998E-4</v>
      </c>
      <c r="L6" s="37">
        <v>1.6000000000000001E-3</v>
      </c>
      <c r="M6" s="37">
        <v>1.1000000000000001E-3</v>
      </c>
      <c r="N6" s="41">
        <v>0</v>
      </c>
      <c r="P6" s="37">
        <v>3</v>
      </c>
      <c r="Q6" s="37">
        <f t="shared" ref="Q6" si="2">J6/C6</f>
        <v>3.3116883116883121E-2</v>
      </c>
      <c r="R6" s="37">
        <f t="shared" si="1"/>
        <v>5.1903114186851208E-3</v>
      </c>
      <c r="S6" s="37">
        <f t="shared" si="0"/>
        <v>8.7431693989071038E-3</v>
      </c>
      <c r="T6" s="37">
        <f t="shared" si="0"/>
        <v>6.8153655514250318E-3</v>
      </c>
      <c r="U6" s="37">
        <f t="shared" si="0"/>
        <v>0</v>
      </c>
    </row>
    <row r="7" spans="2:21">
      <c r="B7" s="37" t="s">
        <v>109</v>
      </c>
      <c r="C7" s="37">
        <f>AVERAGE(C4:C6)</f>
        <v>0.15563333333333332</v>
      </c>
      <c r="D7" s="37">
        <f t="shared" ref="D7:G7" si="3">AVERAGE(D4:D6)</f>
        <v>0.16853333333333334</v>
      </c>
      <c r="E7" s="37">
        <f t="shared" si="3"/>
        <v>0.18493333333333331</v>
      </c>
      <c r="F7" s="37">
        <f t="shared" si="3"/>
        <v>0.1618</v>
      </c>
      <c r="G7" s="37">
        <f t="shared" si="3"/>
        <v>8.953333333333334E-2</v>
      </c>
      <c r="I7" s="37" t="s">
        <v>109</v>
      </c>
      <c r="J7" s="37">
        <f>AVERAGE(J4:J6)</f>
        <v>5.1999999999999998E-3</v>
      </c>
      <c r="K7" s="37">
        <f t="shared" ref="K7:N7" si="4">AVERAGE(K4:K6)</f>
        <v>9.6666666666666656E-4</v>
      </c>
      <c r="L7" s="37">
        <f t="shared" si="4"/>
        <v>2.1333333333333334E-3</v>
      </c>
      <c r="M7" s="37">
        <f t="shared" si="4"/>
        <v>6.6666666666666664E-4</v>
      </c>
      <c r="N7" s="37">
        <f t="shared" si="4"/>
        <v>4.0466666666666663E-5</v>
      </c>
      <c r="P7" s="37" t="s">
        <v>109</v>
      </c>
      <c r="Q7" s="37">
        <f>AVERAGE(Q4:Q6)</f>
        <v>3.356419733638788E-2</v>
      </c>
      <c r="R7" s="37">
        <f t="shared" ref="R7:U7" si="5">AVERAGE(R4:R6)</f>
        <v>5.7541849789923619E-3</v>
      </c>
      <c r="S7" s="37">
        <f t="shared" si="5"/>
        <v>1.1506213709764018E-2</v>
      </c>
      <c r="T7" s="37">
        <f t="shared" si="5"/>
        <v>4.1163007122636281E-3</v>
      </c>
      <c r="U7" s="37">
        <f t="shared" si="5"/>
        <v>4.3779961779961783E-4</v>
      </c>
    </row>
    <row r="8" spans="2:21">
      <c r="B8" s="37" t="s">
        <v>110</v>
      </c>
      <c r="C8" s="37">
        <f>STDEV(C4:C6)</f>
        <v>8.8635959595038793E-3</v>
      </c>
      <c r="D8" s="37">
        <f t="shared" ref="D8:G8" si="6">STDEV(D4:D6)</f>
        <v>4.4410959608336843E-3</v>
      </c>
      <c r="E8" s="37">
        <f t="shared" si="6"/>
        <v>8.1733306144639237E-3</v>
      </c>
      <c r="F8" s="37">
        <f t="shared" si="6"/>
        <v>2.0297783130184474E-3</v>
      </c>
      <c r="G8" s="37">
        <f t="shared" si="6"/>
        <v>5.0520622851795219E-3</v>
      </c>
      <c r="I8" s="37" t="s">
        <v>110</v>
      </c>
      <c r="J8" s="37">
        <f>STDEV(J4:J6)</f>
        <v>3.6055512754639893E-4</v>
      </c>
      <c r="K8" s="37">
        <f t="shared" ref="K8:N8" si="7">STDEV(K4:K6)</f>
        <v>3.0550504633038931E-4</v>
      </c>
      <c r="L8" s="37">
        <f t="shared" si="7"/>
        <v>5.0332229568471657E-4</v>
      </c>
      <c r="M8" s="37">
        <f t="shared" si="7"/>
        <v>4.0414518843273807E-4</v>
      </c>
      <c r="N8" s="37">
        <f t="shared" si="7"/>
        <v>4.1325214256351215E-5</v>
      </c>
      <c r="P8" s="37" t="s">
        <v>110</v>
      </c>
      <c r="Q8" s="37">
        <f>STDEV(Q4:Q6)</f>
        <v>4.1449795216348378E-3</v>
      </c>
      <c r="R8" s="37">
        <f t="shared" ref="R8:U8" si="8">STDEV(R4:R6)</f>
        <v>1.9201505742848022E-3</v>
      </c>
      <c r="S8" s="37">
        <f t="shared" si="8"/>
        <v>2.4489792314231805E-3</v>
      </c>
      <c r="T8" s="37">
        <f t="shared" si="8"/>
        <v>2.5017921461089965E-3</v>
      </c>
      <c r="U8" s="37">
        <f t="shared" si="8"/>
        <v>4.4725180945988282E-4</v>
      </c>
    </row>
    <row r="10" spans="2:21">
      <c r="C10" s="40" t="s">
        <v>1</v>
      </c>
      <c r="D10" s="40" t="s">
        <v>105</v>
      </c>
      <c r="E10" s="40" t="s">
        <v>106</v>
      </c>
      <c r="F10" s="40" t="s">
        <v>107</v>
      </c>
      <c r="G10" s="40" t="s">
        <v>108</v>
      </c>
    </row>
    <row r="11" spans="2:21">
      <c r="B11" s="42" t="s">
        <v>111</v>
      </c>
      <c r="C11" s="42">
        <v>0.15563333333333332</v>
      </c>
      <c r="D11" s="42">
        <v>0.16853333333333334</v>
      </c>
      <c r="E11" s="42">
        <v>0.18493333333333331</v>
      </c>
      <c r="F11" s="42">
        <v>0.1618</v>
      </c>
      <c r="G11" s="42">
        <v>8.953333333333334E-2</v>
      </c>
    </row>
    <row r="12" spans="2:21">
      <c r="B12" s="37" t="s">
        <v>112</v>
      </c>
      <c r="C12" s="37">
        <v>8.8635959595038793E-3</v>
      </c>
      <c r="D12" s="37">
        <v>4.4410959608336843E-3</v>
      </c>
      <c r="E12" s="37">
        <v>8.1733306144639237E-3</v>
      </c>
      <c r="F12" s="37">
        <v>2.0297783130184474E-3</v>
      </c>
      <c r="G12" s="37">
        <v>5.0520622851795219E-3</v>
      </c>
    </row>
    <row r="14" spans="2:21">
      <c r="B14" s="43" t="s">
        <v>111</v>
      </c>
      <c r="C14" s="43">
        <v>5.1999999999999998E-3</v>
      </c>
      <c r="D14" s="43">
        <v>9.6666666666666656E-4</v>
      </c>
      <c r="E14" s="43">
        <v>2.1333333333333334E-3</v>
      </c>
      <c r="F14" s="43">
        <v>6.6666666666666664E-4</v>
      </c>
      <c r="G14" s="43">
        <v>4.0466666666666663E-5</v>
      </c>
    </row>
    <row r="15" spans="2:21">
      <c r="B15" s="37" t="s">
        <v>112</v>
      </c>
      <c r="C15" s="37">
        <v>3.6055512754639893E-4</v>
      </c>
      <c r="D15" s="37">
        <v>3.0550504633038931E-4</v>
      </c>
      <c r="E15" s="37">
        <v>5.0332229568471657E-4</v>
      </c>
      <c r="F15" s="37">
        <v>4.0414518843273807E-4</v>
      </c>
      <c r="G15" s="37">
        <v>4.1325214256351215E-5</v>
      </c>
    </row>
    <row r="17" spans="2:7">
      <c r="B17" s="44" t="s">
        <v>104</v>
      </c>
      <c r="C17" s="44">
        <v>3.356419733638788E-2</v>
      </c>
      <c r="D17" s="44">
        <v>5.7541849789923619E-3</v>
      </c>
      <c r="E17" s="44">
        <v>1.1506213709764018E-2</v>
      </c>
      <c r="F17" s="44">
        <v>4.1163007122636281E-3</v>
      </c>
      <c r="G17" s="44">
        <v>4.3779961779961783E-4</v>
      </c>
    </row>
    <row r="18" spans="2:7">
      <c r="B18" s="37" t="s">
        <v>112</v>
      </c>
      <c r="C18" s="37">
        <v>4.1449795216348378E-3</v>
      </c>
      <c r="D18" s="37">
        <v>1.9201505742848022E-3</v>
      </c>
      <c r="E18" s="37">
        <v>2.4489792314231805E-3</v>
      </c>
      <c r="F18" s="37">
        <v>2.5017921461089965E-3</v>
      </c>
      <c r="G18" s="37">
        <v>4.4725180945988282E-4</v>
      </c>
    </row>
  </sheetData>
  <phoneticPr fontId="12"/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FF3A94-7DA7-944E-B4E9-18BF26A379F5}">
  <dimension ref="B2:U18"/>
  <sheetViews>
    <sheetView zoomScale="75" workbookViewId="0">
      <selection activeCell="E17" sqref="E17"/>
    </sheetView>
  </sheetViews>
  <sheetFormatPr baseColWidth="10" defaultColWidth="10.85546875" defaultRowHeight="16"/>
  <cols>
    <col min="1" max="16384" width="10.85546875" style="37"/>
  </cols>
  <sheetData>
    <row r="2" spans="2:21">
      <c r="B2" s="38" t="s">
        <v>102</v>
      </c>
      <c r="I2" s="39" t="s">
        <v>103</v>
      </c>
      <c r="P2" s="36" t="s">
        <v>104</v>
      </c>
    </row>
    <row r="3" spans="2:21" s="40" customFormat="1">
      <c r="C3" s="40" t="s">
        <v>1</v>
      </c>
      <c r="D3" s="40" t="s">
        <v>105</v>
      </c>
      <c r="E3" s="40" t="s">
        <v>106</v>
      </c>
      <c r="F3" s="40" t="s">
        <v>107</v>
      </c>
      <c r="G3" s="40" t="s">
        <v>108</v>
      </c>
      <c r="J3" s="40" t="s">
        <v>1</v>
      </c>
      <c r="K3" s="40" t="s">
        <v>105</v>
      </c>
      <c r="L3" s="40" t="s">
        <v>106</v>
      </c>
      <c r="M3" s="40" t="s">
        <v>107</v>
      </c>
      <c r="N3" s="40" t="s">
        <v>108</v>
      </c>
      <c r="Q3" s="40" t="s">
        <v>1</v>
      </c>
      <c r="R3" s="40" t="s">
        <v>105</v>
      </c>
      <c r="S3" s="40" t="s">
        <v>106</v>
      </c>
      <c r="T3" s="40" t="s">
        <v>107</v>
      </c>
      <c r="U3" s="40" t="s">
        <v>108</v>
      </c>
    </row>
    <row r="4" spans="2:21">
      <c r="B4" s="37">
        <v>1</v>
      </c>
      <c r="C4" s="37">
        <v>0.16769999999999999</v>
      </c>
      <c r="D4" s="37">
        <v>0.1804</v>
      </c>
      <c r="E4" s="37">
        <v>0.2145</v>
      </c>
      <c r="F4" s="37">
        <v>0.1474</v>
      </c>
      <c r="G4" s="37">
        <v>0.1106</v>
      </c>
      <c r="I4" s="37">
        <v>1</v>
      </c>
      <c r="J4" s="37">
        <v>3.8999999999999998E-3</v>
      </c>
      <c r="K4" s="37">
        <v>5.0000000000000001E-4</v>
      </c>
      <c r="L4" s="37">
        <v>2E-3</v>
      </c>
      <c r="M4" s="37">
        <v>1E-3</v>
      </c>
      <c r="N4" s="37">
        <v>4.0000000000000002E-4</v>
      </c>
      <c r="P4" s="37">
        <v>1</v>
      </c>
      <c r="Q4" s="37">
        <f>J4/C4</f>
        <v>2.3255813953488372E-2</v>
      </c>
      <c r="R4" s="37">
        <f>K4/D4</f>
        <v>2.7716186252771616E-3</v>
      </c>
      <c r="S4" s="37">
        <f t="shared" ref="S4:U6" si="0">L4/E4</f>
        <v>9.324009324009324E-3</v>
      </c>
      <c r="T4" s="37">
        <f t="shared" si="0"/>
        <v>6.7842605156037995E-3</v>
      </c>
      <c r="U4" s="37">
        <f>N4/G4</f>
        <v>3.616636528028933E-3</v>
      </c>
    </row>
    <row r="5" spans="2:21">
      <c r="B5" s="37">
        <v>2</v>
      </c>
      <c r="C5" s="37">
        <v>0.17199999999999999</v>
      </c>
      <c r="D5" s="37">
        <v>0.15679999999999999</v>
      </c>
      <c r="E5" s="37">
        <v>0.2152</v>
      </c>
      <c r="F5" s="37">
        <v>0.1525</v>
      </c>
      <c r="G5" s="37">
        <v>0.11550000000000001</v>
      </c>
      <c r="I5" s="37">
        <v>2</v>
      </c>
      <c r="J5" s="37">
        <v>4.7999999999999996E-3</v>
      </c>
      <c r="K5" s="37">
        <v>1E-3</v>
      </c>
      <c r="L5" s="37">
        <v>2E-3</v>
      </c>
      <c r="M5" s="37">
        <v>1.6999999999999999E-3</v>
      </c>
      <c r="N5" s="37">
        <v>2.9999999999999997E-4</v>
      </c>
      <c r="P5" s="37">
        <v>2</v>
      </c>
      <c r="Q5" s="37">
        <f>J5/C5</f>
        <v>2.7906976744186046E-2</v>
      </c>
      <c r="R5" s="37">
        <f t="shared" ref="R5:R6" si="1">K5/D5</f>
        <v>6.3775510204081634E-3</v>
      </c>
      <c r="S5" s="37">
        <f t="shared" si="0"/>
        <v>9.2936802973977699E-3</v>
      </c>
      <c r="T5" s="37">
        <f t="shared" si="0"/>
        <v>1.1147540983606557E-2</v>
      </c>
      <c r="U5" s="37">
        <f t="shared" si="0"/>
        <v>2.597402597402597E-3</v>
      </c>
    </row>
    <row r="6" spans="2:21">
      <c r="B6" s="37">
        <v>3</v>
      </c>
      <c r="C6" s="37">
        <v>0.17180000000000001</v>
      </c>
      <c r="D6" s="37">
        <v>0.1759</v>
      </c>
      <c r="E6" s="37">
        <v>0.2097</v>
      </c>
      <c r="F6" s="37">
        <v>0.16569999999999999</v>
      </c>
      <c r="G6" s="37">
        <v>0.1179</v>
      </c>
      <c r="I6" s="37">
        <v>3</v>
      </c>
      <c r="J6" s="37">
        <v>4.5999999999999999E-3</v>
      </c>
      <c r="K6" s="37">
        <v>5.0000000000000001E-4</v>
      </c>
      <c r="L6" s="37">
        <v>2.2000000000000001E-3</v>
      </c>
      <c r="M6" s="37">
        <v>1.2999999999999999E-3</v>
      </c>
      <c r="N6" s="37">
        <v>5.9999999999999995E-4</v>
      </c>
      <c r="P6" s="37">
        <v>3</v>
      </c>
      <c r="Q6" s="37">
        <f t="shared" ref="Q6" si="2">J6/C6</f>
        <v>2.6775320139697321E-2</v>
      </c>
      <c r="R6" s="37">
        <f t="shared" si="1"/>
        <v>2.8425241614553724E-3</v>
      </c>
      <c r="S6" s="37">
        <f t="shared" si="0"/>
        <v>1.0491177873152123E-2</v>
      </c>
      <c r="T6" s="37">
        <f t="shared" si="0"/>
        <v>7.8455039227519618E-3</v>
      </c>
      <c r="U6" s="37">
        <f t="shared" si="0"/>
        <v>5.0890585241730275E-3</v>
      </c>
    </row>
    <row r="7" spans="2:21">
      <c r="B7" s="37" t="s">
        <v>109</v>
      </c>
      <c r="C7" s="37">
        <f>AVERAGE(C4:C6)</f>
        <v>0.17050000000000001</v>
      </c>
      <c r="D7" s="37">
        <f t="shared" ref="D7:G7" si="3">AVERAGE(D4:D6)</f>
        <v>0.17103333333333334</v>
      </c>
      <c r="E7" s="37">
        <f t="shared" si="3"/>
        <v>0.21313333333333331</v>
      </c>
      <c r="F7" s="37">
        <f t="shared" si="3"/>
        <v>0.1552</v>
      </c>
      <c r="G7" s="37">
        <f t="shared" si="3"/>
        <v>0.11466666666666668</v>
      </c>
      <c r="I7" s="37" t="s">
        <v>109</v>
      </c>
      <c r="J7" s="37">
        <f>AVERAGE(J4:J6)</f>
        <v>4.4333333333333334E-3</v>
      </c>
      <c r="K7" s="37">
        <f t="shared" ref="K7:N7" si="4">AVERAGE(K4:K6)</f>
        <v>6.6666666666666664E-4</v>
      </c>
      <c r="L7" s="37">
        <f t="shared" si="4"/>
        <v>2.0666666666666667E-3</v>
      </c>
      <c r="M7" s="37">
        <f t="shared" si="4"/>
        <v>1.3333333333333333E-3</v>
      </c>
      <c r="N7" s="37">
        <f t="shared" si="4"/>
        <v>4.3333333333333331E-4</v>
      </c>
      <c r="P7" s="37" t="s">
        <v>109</v>
      </c>
      <c r="Q7" s="37">
        <f>AVERAGE(Q4:Q6)</f>
        <v>2.597937027912391E-2</v>
      </c>
      <c r="R7" s="37">
        <f t="shared" ref="R7:U7" si="5">AVERAGE(R4:R6)</f>
        <v>3.9972312690468989E-3</v>
      </c>
      <c r="S7" s="37">
        <f t="shared" si="5"/>
        <v>9.7029558315197394E-3</v>
      </c>
      <c r="T7" s="37">
        <f t="shared" si="5"/>
        <v>8.5924351406541071E-3</v>
      </c>
      <c r="U7" s="37">
        <f t="shared" si="5"/>
        <v>3.7676992165348523E-3</v>
      </c>
    </row>
    <row r="8" spans="2:21">
      <c r="B8" s="37" t="s">
        <v>110</v>
      </c>
      <c r="C8" s="37">
        <f>STDEV(C4:C6)</f>
        <v>2.4269322199023243E-3</v>
      </c>
      <c r="D8" s="37">
        <f t="shared" ref="D8:G8" si="6">STDEV(D4:D6)</f>
        <v>1.2530097099916402E-2</v>
      </c>
      <c r="E8" s="37">
        <f t="shared" si="6"/>
        <v>2.9938826518975891E-3</v>
      </c>
      <c r="F8" s="37">
        <f t="shared" si="6"/>
        <v>9.4440457432183079E-3</v>
      </c>
      <c r="G8" s="37">
        <f t="shared" si="6"/>
        <v>3.7206630233512596E-3</v>
      </c>
      <c r="I8" s="37" t="s">
        <v>110</v>
      </c>
      <c r="J8" s="37">
        <f>STDEV(J4:J6)</f>
        <v>4.7258156262526075E-4</v>
      </c>
      <c r="K8" s="37">
        <f t="shared" ref="K8:N8" si="7">STDEV(K4:K6)</f>
        <v>2.886751345948129E-4</v>
      </c>
      <c r="L8" s="37">
        <f t="shared" si="7"/>
        <v>1.1547005383792521E-4</v>
      </c>
      <c r="M8" s="37">
        <f t="shared" si="7"/>
        <v>3.5118845842842456E-4</v>
      </c>
      <c r="N8" s="37">
        <f t="shared" si="7"/>
        <v>1.5275252316519465E-4</v>
      </c>
      <c r="P8" s="37" t="s">
        <v>110</v>
      </c>
      <c r="Q8" s="37">
        <f>STDEV(Q4:Q6)</f>
        <v>2.4255887866253762E-3</v>
      </c>
      <c r="R8" s="37">
        <f t="shared" ref="R8:U8" si="8">STDEV(R4:R6)</f>
        <v>2.0617222140253506E-3</v>
      </c>
      <c r="S8" s="37">
        <f t="shared" si="8"/>
        <v>6.8278873207614052E-4</v>
      </c>
      <c r="T8" s="37">
        <f t="shared" si="8"/>
        <v>2.2755183571707732E-3</v>
      </c>
      <c r="U8" s="37">
        <f t="shared" si="8"/>
        <v>1.2526780377441486E-3</v>
      </c>
    </row>
    <row r="10" spans="2:21">
      <c r="C10" s="40" t="s">
        <v>1</v>
      </c>
      <c r="D10" s="40" t="s">
        <v>105</v>
      </c>
      <c r="E10" s="40" t="s">
        <v>106</v>
      </c>
      <c r="F10" s="40" t="s">
        <v>107</v>
      </c>
      <c r="G10" s="40" t="s">
        <v>108</v>
      </c>
    </row>
    <row r="11" spans="2:21">
      <c r="B11" s="42" t="s">
        <v>111</v>
      </c>
      <c r="C11" s="42">
        <v>0.17050000000000001</v>
      </c>
      <c r="D11" s="42">
        <v>0.17103333333333334</v>
      </c>
      <c r="E11" s="42">
        <v>0.21313333333333331</v>
      </c>
      <c r="F11" s="42">
        <v>0.1552</v>
      </c>
      <c r="G11" s="42">
        <v>0.11466666666666668</v>
      </c>
    </row>
    <row r="12" spans="2:21">
      <c r="B12" s="37" t="s">
        <v>112</v>
      </c>
      <c r="C12" s="37">
        <v>2.4269322199023243E-3</v>
      </c>
      <c r="D12" s="37">
        <v>1.2530097099916402E-2</v>
      </c>
      <c r="E12" s="37">
        <v>2.9938826518975891E-3</v>
      </c>
      <c r="F12" s="37">
        <v>9.4440457432183079E-3</v>
      </c>
      <c r="G12" s="37">
        <v>3.7206630233512596E-3</v>
      </c>
    </row>
    <row r="14" spans="2:21">
      <c r="B14" s="43" t="s">
        <v>111</v>
      </c>
      <c r="C14" s="43">
        <v>4.4333333333333334E-3</v>
      </c>
      <c r="D14" s="43">
        <v>6.6666666666666664E-4</v>
      </c>
      <c r="E14" s="43">
        <v>2.0666666666666667E-3</v>
      </c>
      <c r="F14" s="43">
        <v>1.3333333333333333E-3</v>
      </c>
      <c r="G14" s="43">
        <v>4.3333333333333331E-4</v>
      </c>
    </row>
    <row r="15" spans="2:21">
      <c r="B15" s="37" t="s">
        <v>112</v>
      </c>
      <c r="C15" s="37">
        <v>4.7258156262526075E-4</v>
      </c>
      <c r="D15" s="37">
        <v>2.886751345948129E-4</v>
      </c>
      <c r="E15" s="37">
        <v>1.1547005383792521E-4</v>
      </c>
      <c r="F15" s="37">
        <v>3.5118845842842456E-4</v>
      </c>
      <c r="G15" s="37">
        <v>1.5275252316519465E-4</v>
      </c>
    </row>
    <row r="17" spans="2:7">
      <c r="B17" s="44" t="s">
        <v>104</v>
      </c>
      <c r="C17" s="44">
        <v>2.597937027912391E-2</v>
      </c>
      <c r="D17" s="44">
        <v>3.9972312690468989E-3</v>
      </c>
      <c r="E17" s="44">
        <v>9.7029558315197394E-3</v>
      </c>
      <c r="F17" s="44">
        <v>8.5924351406541071E-3</v>
      </c>
      <c r="G17" s="44">
        <v>3.7676992165348523E-3</v>
      </c>
    </row>
    <row r="18" spans="2:7">
      <c r="B18" s="37" t="s">
        <v>112</v>
      </c>
      <c r="C18" s="37">
        <v>2.4255887866253762E-3</v>
      </c>
      <c r="D18" s="37">
        <v>2.0617222140253506E-3</v>
      </c>
      <c r="E18" s="37">
        <v>6.8278873207614052E-4</v>
      </c>
      <c r="F18" s="37">
        <v>2.2755183571707732E-3</v>
      </c>
      <c r="G18" s="37">
        <v>1.2526780377441486E-3</v>
      </c>
    </row>
  </sheetData>
  <phoneticPr fontId="12"/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4338FF-724C-F84F-8627-D7CA2394D24F}">
  <dimension ref="B2:U18"/>
  <sheetViews>
    <sheetView zoomScale="75" workbookViewId="0">
      <selection sqref="A1:XFD1048576"/>
    </sheetView>
  </sheetViews>
  <sheetFormatPr baseColWidth="10" defaultColWidth="10.85546875" defaultRowHeight="16"/>
  <cols>
    <col min="1" max="16384" width="10.85546875" style="37"/>
  </cols>
  <sheetData>
    <row r="2" spans="2:21">
      <c r="B2" s="38" t="s">
        <v>102</v>
      </c>
      <c r="I2" s="39" t="s">
        <v>103</v>
      </c>
      <c r="P2" s="36" t="s">
        <v>104</v>
      </c>
    </row>
    <row r="3" spans="2:21" s="40" customFormat="1">
      <c r="C3" s="40" t="s">
        <v>1</v>
      </c>
      <c r="D3" s="40" t="s">
        <v>105</v>
      </c>
      <c r="E3" s="40" t="s">
        <v>106</v>
      </c>
      <c r="F3" s="40" t="s">
        <v>107</v>
      </c>
      <c r="G3" s="40" t="s">
        <v>108</v>
      </c>
      <c r="J3" s="40" t="s">
        <v>1</v>
      </c>
      <c r="K3" s="40" t="s">
        <v>105</v>
      </c>
      <c r="L3" s="40" t="s">
        <v>106</v>
      </c>
      <c r="M3" s="40" t="s">
        <v>107</v>
      </c>
      <c r="N3" s="40" t="s">
        <v>108</v>
      </c>
      <c r="Q3" s="40" t="s">
        <v>1</v>
      </c>
      <c r="R3" s="40" t="s">
        <v>105</v>
      </c>
      <c r="S3" s="40" t="s">
        <v>106</v>
      </c>
      <c r="T3" s="40" t="s">
        <v>107</v>
      </c>
      <c r="U3" s="40" t="s">
        <v>108</v>
      </c>
    </row>
    <row r="4" spans="2:21">
      <c r="B4" s="37">
        <v>1</v>
      </c>
      <c r="C4" s="45">
        <v>0.13089999999999999</v>
      </c>
      <c r="D4" s="45">
        <v>0.1618</v>
      </c>
      <c r="E4" s="45">
        <v>0.1983</v>
      </c>
      <c r="F4" s="45">
        <v>0.12790000000000001</v>
      </c>
      <c r="G4" s="45">
        <v>8.0299999999999996E-2</v>
      </c>
      <c r="I4" s="37">
        <v>1</v>
      </c>
      <c r="J4" s="45">
        <v>5.0000000000000001E-3</v>
      </c>
      <c r="K4" s="45">
        <v>1.1999999999999999E-3</v>
      </c>
      <c r="L4" s="45">
        <v>1E-3</v>
      </c>
      <c r="M4" s="45">
        <v>1.6000000000000001E-3</v>
      </c>
      <c r="N4" s="45">
        <v>0</v>
      </c>
      <c r="P4" s="37">
        <v>1</v>
      </c>
      <c r="Q4" s="37">
        <f>J4/C4</f>
        <v>3.8197097020626437E-2</v>
      </c>
      <c r="R4" s="37">
        <f>K4/D4</f>
        <v>7.4165636588380711E-3</v>
      </c>
      <c r="S4" s="37">
        <f t="shared" ref="S4:U6" si="0">L4/E4</f>
        <v>5.0428643469490669E-3</v>
      </c>
      <c r="T4" s="37">
        <f t="shared" si="0"/>
        <v>1.2509773260359656E-2</v>
      </c>
      <c r="U4" s="37">
        <f>N4/G4</f>
        <v>0</v>
      </c>
    </row>
    <row r="5" spans="2:21">
      <c r="B5" s="37">
        <v>2</v>
      </c>
      <c r="C5" s="45">
        <v>0.12790000000000001</v>
      </c>
      <c r="D5" s="45">
        <v>0.1414</v>
      </c>
      <c r="E5" s="45">
        <v>0.19339999999999999</v>
      </c>
      <c r="F5" s="45">
        <v>0.1305</v>
      </c>
      <c r="G5" s="45">
        <v>8.1900000000000001E-2</v>
      </c>
      <c r="I5" s="37">
        <v>2</v>
      </c>
      <c r="J5" s="45">
        <v>4.7999999999999996E-3</v>
      </c>
      <c r="K5" s="45">
        <v>2.2000000000000001E-3</v>
      </c>
      <c r="L5" s="45">
        <v>1.1000000000000001E-3</v>
      </c>
      <c r="M5" s="45">
        <v>5.9999999999999995E-4</v>
      </c>
      <c r="N5" s="45">
        <v>0</v>
      </c>
      <c r="P5" s="37">
        <v>2</v>
      </c>
      <c r="Q5" s="37">
        <f>J5/C5</f>
        <v>3.7529319781078964E-2</v>
      </c>
      <c r="R5" s="37">
        <f>K5/D5</f>
        <v>1.555869872701556E-2</v>
      </c>
      <c r="S5" s="37">
        <f t="shared" si="0"/>
        <v>5.6876938986556366E-3</v>
      </c>
      <c r="T5" s="37">
        <f t="shared" si="0"/>
        <v>4.5977011494252864E-3</v>
      </c>
      <c r="U5" s="37">
        <f t="shared" si="0"/>
        <v>0</v>
      </c>
    </row>
    <row r="6" spans="2:21">
      <c r="B6" s="37">
        <v>3</v>
      </c>
      <c r="C6" s="45">
        <v>0.1346</v>
      </c>
      <c r="D6" s="45">
        <v>0.14910000000000001</v>
      </c>
      <c r="E6" s="45">
        <v>0.20930000000000001</v>
      </c>
      <c r="F6" s="45">
        <v>0.1396</v>
      </c>
      <c r="G6" s="45">
        <v>9.5100000000000004E-2</v>
      </c>
      <c r="I6" s="37">
        <v>3</v>
      </c>
      <c r="J6" s="45">
        <v>6.7999999999999996E-3</v>
      </c>
      <c r="K6" s="45">
        <v>8.9999999999999998E-4</v>
      </c>
      <c r="L6" s="45">
        <v>8.9999999999999998E-4</v>
      </c>
      <c r="M6" s="45">
        <v>1.5E-3</v>
      </c>
      <c r="N6" s="45">
        <v>0</v>
      </c>
      <c r="P6" s="37">
        <v>3</v>
      </c>
      <c r="Q6" s="37">
        <f>J6/C6</f>
        <v>5.0520059435364043E-2</v>
      </c>
      <c r="R6" s="37">
        <f t="shared" ref="R6" si="1">K6/D6</f>
        <v>6.0362173038229373E-3</v>
      </c>
      <c r="S6" s="37">
        <f t="shared" si="0"/>
        <v>4.3000477783086471E-3</v>
      </c>
      <c r="T6" s="37">
        <f t="shared" si="0"/>
        <v>1.0744985673352435E-2</v>
      </c>
      <c r="U6" s="37">
        <f t="shared" si="0"/>
        <v>0</v>
      </c>
    </row>
    <row r="7" spans="2:21">
      <c r="B7" s="37" t="s">
        <v>109</v>
      </c>
      <c r="C7" s="37">
        <f>AVERAGE(C4:C6)</f>
        <v>0.13113333333333335</v>
      </c>
      <c r="D7" s="37">
        <f t="shared" ref="D7:G7" si="2">AVERAGE(D4:D6)</f>
        <v>0.15076666666666669</v>
      </c>
      <c r="E7" s="37">
        <f t="shared" si="2"/>
        <v>0.20033333333333334</v>
      </c>
      <c r="F7" s="37">
        <f t="shared" si="2"/>
        <v>0.13266666666666668</v>
      </c>
      <c r="G7" s="37">
        <f t="shared" si="2"/>
        <v>8.5766666666666672E-2</v>
      </c>
      <c r="I7" s="37" t="s">
        <v>109</v>
      </c>
      <c r="J7" s="37">
        <f>AVERAGE(J4:J6)</f>
        <v>5.5333333333333337E-3</v>
      </c>
      <c r="K7" s="37">
        <f t="shared" ref="K7:N7" si="3">AVERAGE(K4:K6)</f>
        <v>1.4333333333333333E-3</v>
      </c>
      <c r="L7" s="37">
        <f t="shared" si="3"/>
        <v>1E-3</v>
      </c>
      <c r="M7" s="37">
        <f t="shared" si="3"/>
        <v>1.2333333333333335E-3</v>
      </c>
      <c r="N7" s="37">
        <f t="shared" si="3"/>
        <v>0</v>
      </c>
      <c r="P7" s="37" t="s">
        <v>109</v>
      </c>
      <c r="Q7" s="37">
        <f>AVERAGE(Q4:Q6)</f>
        <v>4.2082158745689817E-2</v>
      </c>
      <c r="R7" s="37">
        <f t="shared" ref="R7:U7" si="4">AVERAGE(R4:R6)</f>
        <v>9.6704932298921891E-3</v>
      </c>
      <c r="S7" s="37">
        <f t="shared" si="4"/>
        <v>5.0102020079711177E-3</v>
      </c>
      <c r="T7" s="37">
        <f t="shared" si="4"/>
        <v>9.2841533610457921E-3</v>
      </c>
      <c r="U7" s="37">
        <f t="shared" si="4"/>
        <v>0</v>
      </c>
    </row>
    <row r="8" spans="2:21">
      <c r="B8" s="37" t="s">
        <v>110</v>
      </c>
      <c r="C8" s="37">
        <f>STDEV(C4:C6)</f>
        <v>3.356088993655157E-3</v>
      </c>
      <c r="D8" s="37">
        <f t="shared" ref="D8:G8" si="5">STDEV(D4:D6)</f>
        <v>1.0301617995894302E-2</v>
      </c>
      <c r="E8" s="37">
        <f t="shared" si="5"/>
        <v>8.1426858795690706E-3</v>
      </c>
      <c r="F8" s="37">
        <f t="shared" si="5"/>
        <v>6.1435603141283858E-3</v>
      </c>
      <c r="G8" s="37">
        <f t="shared" si="5"/>
        <v>8.1223970189429548E-3</v>
      </c>
      <c r="I8" s="37" t="s">
        <v>110</v>
      </c>
      <c r="J8" s="37">
        <f>STDEV(J4:J6)</f>
        <v>1.1015141094572202E-3</v>
      </c>
      <c r="K8" s="37">
        <f t="shared" ref="K8:N8" si="6">STDEV(K4:K6)</f>
        <v>6.8068592855540465E-4</v>
      </c>
      <c r="L8" s="37">
        <f t="shared" si="6"/>
        <v>1.0000000000000005E-4</v>
      </c>
      <c r="M8" s="37">
        <f t="shared" si="6"/>
        <v>5.5075705472861023E-4</v>
      </c>
      <c r="N8" s="37">
        <f t="shared" si="6"/>
        <v>0</v>
      </c>
      <c r="P8" s="37" t="s">
        <v>110</v>
      </c>
      <c r="Q8" s="37">
        <f>STDEV(Q4:Q6)</f>
        <v>7.3150603310579839E-3</v>
      </c>
      <c r="R8" s="37">
        <f t="shared" ref="R8:U8" si="7">STDEV(R4:R6)</f>
        <v>5.1458295732774058E-3</v>
      </c>
      <c r="S8" s="37">
        <f t="shared" si="7"/>
        <v>6.9439942404868533E-4</v>
      </c>
      <c r="T8" s="37">
        <f t="shared" si="7"/>
        <v>4.1534015644608367E-3</v>
      </c>
      <c r="U8" s="37">
        <f t="shared" si="7"/>
        <v>0</v>
      </c>
    </row>
    <row r="10" spans="2:21">
      <c r="C10" s="40" t="s">
        <v>1</v>
      </c>
      <c r="D10" s="40" t="s">
        <v>105</v>
      </c>
      <c r="E10" s="40" t="s">
        <v>106</v>
      </c>
      <c r="F10" s="40" t="s">
        <v>107</v>
      </c>
      <c r="G10" s="40" t="s">
        <v>108</v>
      </c>
    </row>
    <row r="11" spans="2:21">
      <c r="B11" s="42" t="s">
        <v>111</v>
      </c>
      <c r="C11" s="42">
        <v>0.13113333333333335</v>
      </c>
      <c r="D11" s="42">
        <v>0.15076666666666669</v>
      </c>
      <c r="E11" s="42">
        <v>0.20033333333333334</v>
      </c>
      <c r="F11" s="42">
        <v>0.13266666666666668</v>
      </c>
      <c r="G11" s="42">
        <v>8.5766666666666672E-2</v>
      </c>
    </row>
    <row r="12" spans="2:21">
      <c r="B12" s="37" t="s">
        <v>112</v>
      </c>
      <c r="C12" s="37">
        <v>3.356088993655157E-3</v>
      </c>
      <c r="D12" s="37">
        <v>1.0301617995894302E-2</v>
      </c>
      <c r="E12" s="37">
        <v>8.1426858795690706E-3</v>
      </c>
      <c r="F12" s="37">
        <v>6.1435603141283858E-3</v>
      </c>
      <c r="G12" s="37">
        <v>8.1223970189429548E-3</v>
      </c>
    </row>
    <row r="14" spans="2:21">
      <c r="B14" s="43" t="s">
        <v>111</v>
      </c>
      <c r="C14" s="43">
        <v>5.5333333333333337E-3</v>
      </c>
      <c r="D14" s="43">
        <v>1.4333333333333333E-3</v>
      </c>
      <c r="E14" s="43">
        <v>1E-3</v>
      </c>
      <c r="F14" s="43">
        <v>1.2333333333333335E-3</v>
      </c>
      <c r="G14" s="43">
        <v>0</v>
      </c>
    </row>
    <row r="15" spans="2:21">
      <c r="B15" s="37" t="s">
        <v>112</v>
      </c>
      <c r="C15" s="37">
        <v>1.1015141094572202E-3</v>
      </c>
      <c r="D15" s="37">
        <v>6.8068592855540465E-4</v>
      </c>
      <c r="E15" s="37">
        <v>1.0000000000000005E-4</v>
      </c>
      <c r="F15" s="37">
        <v>5.5075705472861023E-4</v>
      </c>
      <c r="G15" s="37">
        <v>0</v>
      </c>
    </row>
    <row r="17" spans="2:7">
      <c r="B17" s="44" t="s">
        <v>104</v>
      </c>
      <c r="C17" s="44">
        <v>4.2082158745689803E-2</v>
      </c>
      <c r="D17" s="44">
        <v>9.6704932298921891E-3</v>
      </c>
      <c r="E17" s="44">
        <v>5.0102020079711177E-3</v>
      </c>
      <c r="F17" s="44">
        <v>9.2841533610457921E-3</v>
      </c>
      <c r="G17" s="44">
        <v>0</v>
      </c>
    </row>
    <row r="18" spans="2:7">
      <c r="B18" s="37" t="s">
        <v>112</v>
      </c>
      <c r="C18" s="37">
        <v>7.3150603310579839E-3</v>
      </c>
      <c r="D18" s="37">
        <v>5.1458295732774058E-3</v>
      </c>
      <c r="E18" s="37">
        <v>6.9439942404868533E-4</v>
      </c>
      <c r="F18" s="37">
        <v>4.1534015644608367E-3</v>
      </c>
      <c r="G18" s="37">
        <v>0</v>
      </c>
    </row>
  </sheetData>
  <phoneticPr fontId="12"/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003427-63F4-8448-B2C1-C5AE6CA764B4}">
  <dimension ref="B2:U18"/>
  <sheetViews>
    <sheetView zoomScale="75" workbookViewId="0">
      <selection activeCell="T33" sqref="T33"/>
    </sheetView>
  </sheetViews>
  <sheetFormatPr baseColWidth="10" defaultColWidth="10.85546875" defaultRowHeight="16"/>
  <cols>
    <col min="1" max="1" width="10.85546875" style="37"/>
    <col min="2" max="7" width="11" style="37" bestFit="1" customWidth="1"/>
    <col min="8" max="8" width="10.85546875" style="37"/>
    <col min="9" max="13" width="11" style="37" bestFit="1" customWidth="1"/>
    <col min="14" max="14" width="14.140625" style="37" bestFit="1" customWidth="1"/>
    <col min="15" max="15" width="10.85546875" style="37"/>
    <col min="16" max="21" width="11" style="37" bestFit="1" customWidth="1"/>
    <col min="22" max="16384" width="10.85546875" style="37"/>
  </cols>
  <sheetData>
    <row r="2" spans="2:21">
      <c r="B2" s="38" t="s">
        <v>102</v>
      </c>
      <c r="I2" s="39" t="s">
        <v>103</v>
      </c>
      <c r="P2" s="36" t="s">
        <v>104</v>
      </c>
    </row>
    <row r="3" spans="2:21" s="40" customFormat="1">
      <c r="C3" s="40" t="s">
        <v>1</v>
      </c>
      <c r="D3" s="40" t="s">
        <v>105</v>
      </c>
      <c r="E3" s="40" t="s">
        <v>106</v>
      </c>
      <c r="F3" s="40" t="s">
        <v>107</v>
      </c>
      <c r="G3" s="40" t="s">
        <v>108</v>
      </c>
      <c r="J3" s="40" t="s">
        <v>1</v>
      </c>
      <c r="K3" s="40" t="s">
        <v>105</v>
      </c>
      <c r="L3" s="40" t="s">
        <v>106</v>
      </c>
      <c r="M3" s="40" t="s">
        <v>107</v>
      </c>
      <c r="N3" s="40" t="s">
        <v>108</v>
      </c>
      <c r="Q3" s="40" t="s">
        <v>1</v>
      </c>
      <c r="R3" s="40" t="s">
        <v>105</v>
      </c>
      <c r="S3" s="40" t="s">
        <v>106</v>
      </c>
      <c r="T3" s="40" t="s">
        <v>107</v>
      </c>
      <c r="U3" s="40" t="s">
        <v>108</v>
      </c>
    </row>
    <row r="4" spans="2:21">
      <c r="B4" s="37">
        <v>1</v>
      </c>
      <c r="C4" s="37">
        <v>0.13489999999999999</v>
      </c>
      <c r="D4" s="37">
        <v>0.1406</v>
      </c>
      <c r="E4" s="37">
        <v>0.16320000000000001</v>
      </c>
      <c r="F4" s="37">
        <v>0.15570000000000001</v>
      </c>
      <c r="G4" s="37">
        <v>0.1023</v>
      </c>
      <c r="I4" s="37">
        <v>1</v>
      </c>
      <c r="J4" s="37">
        <v>4.8999999999999998E-3</v>
      </c>
      <c r="K4" s="37">
        <v>1.4E-3</v>
      </c>
      <c r="L4" s="37">
        <v>1.8E-3</v>
      </c>
      <c r="M4" s="37">
        <v>1.1000000000000001E-3</v>
      </c>
      <c r="N4" s="37">
        <v>0</v>
      </c>
      <c r="P4" s="37">
        <v>1</v>
      </c>
      <c r="Q4" s="37">
        <f>J4/C4</f>
        <v>3.6323202372127501E-2</v>
      </c>
      <c r="R4" s="37">
        <f>K4/D4</f>
        <v>9.9573257467994308E-3</v>
      </c>
      <c r="S4" s="37">
        <f t="shared" ref="S4:U6" si="0">L4/E4</f>
        <v>1.1029411764705881E-2</v>
      </c>
      <c r="T4" s="37">
        <f t="shared" si="0"/>
        <v>7.064868336544637E-3</v>
      </c>
      <c r="U4" s="37">
        <f>N4/G4</f>
        <v>0</v>
      </c>
    </row>
    <row r="5" spans="2:21">
      <c r="B5" s="37">
        <v>2</v>
      </c>
      <c r="C5" s="37">
        <v>0.1348</v>
      </c>
      <c r="D5" s="37">
        <v>0.14069999999999999</v>
      </c>
      <c r="E5" s="37">
        <v>0.1623</v>
      </c>
      <c r="F5" s="37">
        <v>0.1555</v>
      </c>
      <c r="G5" s="37">
        <v>0.1021</v>
      </c>
      <c r="I5" s="37">
        <v>2</v>
      </c>
      <c r="J5" s="37">
        <v>5.4999999999999997E-3</v>
      </c>
      <c r="K5" s="37">
        <v>1.1999999999999999E-3</v>
      </c>
      <c r="L5" s="37">
        <v>2E-3</v>
      </c>
      <c r="M5" s="37">
        <v>1E-3</v>
      </c>
      <c r="N5" s="41">
        <v>5.0099999999999998E-5</v>
      </c>
      <c r="P5" s="37">
        <v>2</v>
      </c>
      <c r="Q5" s="37">
        <f>J5/C5</f>
        <v>4.0801186943620171E-2</v>
      </c>
      <c r="R5" s="37">
        <f>K5/D5</f>
        <v>8.5287846481876331E-3</v>
      </c>
      <c r="S5" s="37">
        <f t="shared" si="0"/>
        <v>1.2322858903265559E-2</v>
      </c>
      <c r="T5" s="37">
        <f t="shared" si="0"/>
        <v>6.4308681672025723E-3</v>
      </c>
      <c r="U5" s="37">
        <f t="shared" si="0"/>
        <v>4.9069539666993147E-4</v>
      </c>
    </row>
    <row r="6" spans="2:21">
      <c r="B6" s="37">
        <v>3</v>
      </c>
      <c r="C6" s="37">
        <v>0.1346</v>
      </c>
      <c r="D6" s="37">
        <v>0.13969999999999999</v>
      </c>
      <c r="E6" s="37">
        <v>0.161</v>
      </c>
      <c r="F6" s="37">
        <v>0.15310000000000001</v>
      </c>
      <c r="G6" s="37">
        <v>9.9699999999999997E-2</v>
      </c>
      <c r="I6" s="37">
        <v>3</v>
      </c>
      <c r="J6" s="37">
        <v>6.8999999999999999E-3</v>
      </c>
      <c r="K6" s="37">
        <v>1.2999999999999999E-3</v>
      </c>
      <c r="L6" s="37">
        <v>1.8E-3</v>
      </c>
      <c r="M6" s="37">
        <v>1.4E-3</v>
      </c>
      <c r="N6" s="37">
        <v>0</v>
      </c>
      <c r="P6" s="37">
        <v>3</v>
      </c>
      <c r="Q6" s="37">
        <f>J6/C6</f>
        <v>5.1263001485884099E-2</v>
      </c>
      <c r="R6" s="37">
        <f t="shared" ref="R6" si="1">K6/D6</f>
        <v>9.3056549749463129E-3</v>
      </c>
      <c r="S6" s="37">
        <f t="shared" si="0"/>
        <v>1.1180124223602483E-2</v>
      </c>
      <c r="T6" s="37">
        <f t="shared" si="0"/>
        <v>9.1443500979751791E-3</v>
      </c>
      <c r="U6" s="37">
        <f t="shared" si="0"/>
        <v>0</v>
      </c>
    </row>
    <row r="7" spans="2:21">
      <c r="B7" s="37" t="s">
        <v>109</v>
      </c>
      <c r="C7" s="37">
        <f>AVERAGE(C4:C6)</f>
        <v>0.13476666666666667</v>
      </c>
      <c r="D7" s="37">
        <f>AVERAGE(D4:D6)</f>
        <v>0.14033333333333334</v>
      </c>
      <c r="E7" s="37">
        <f t="shared" ref="E7:G7" si="2">AVERAGE(E4:E6)</f>
        <v>0.16216666666666668</v>
      </c>
      <c r="F7" s="37">
        <f t="shared" si="2"/>
        <v>0.15476666666666669</v>
      </c>
      <c r="G7" s="37">
        <f t="shared" si="2"/>
        <v>0.10136666666666666</v>
      </c>
      <c r="I7" s="37" t="s">
        <v>109</v>
      </c>
      <c r="J7" s="37">
        <f>AVERAGE(J4:J6)</f>
        <v>5.7666666666666665E-3</v>
      </c>
      <c r="K7" s="37">
        <f t="shared" ref="K7:N7" si="3">AVERAGE(K4:K6)</f>
        <v>1.2999999999999999E-3</v>
      </c>
      <c r="L7" s="37">
        <f t="shared" si="3"/>
        <v>1.8666666666666666E-3</v>
      </c>
      <c r="M7" s="37">
        <f t="shared" si="3"/>
        <v>1.1666666666666668E-3</v>
      </c>
      <c r="N7" s="37">
        <f t="shared" si="3"/>
        <v>1.6699999999999999E-5</v>
      </c>
      <c r="P7" s="37" t="s">
        <v>109</v>
      </c>
      <c r="Q7" s="37">
        <f>AVERAGE(Q4:Q6)</f>
        <v>4.279579693387725E-2</v>
      </c>
      <c r="R7" s="37">
        <f>AVERAGE(R4:R6)</f>
        <v>9.2639217899777929E-3</v>
      </c>
      <c r="S7" s="37">
        <f t="shared" ref="S7:U7" si="4">AVERAGE(S4:S6)</f>
        <v>1.1510798297191307E-2</v>
      </c>
      <c r="T7" s="37">
        <f t="shared" si="4"/>
        <v>7.5466955339074625E-3</v>
      </c>
      <c r="U7" s="37">
        <f t="shared" si="4"/>
        <v>1.6356513222331049E-4</v>
      </c>
    </row>
    <row r="8" spans="2:21">
      <c r="B8" s="37" t="s">
        <v>110</v>
      </c>
      <c r="C8" s="37">
        <f>STDEV(C4:C6)</f>
        <v>1.52752523165193E-4</v>
      </c>
      <c r="D8" s="37">
        <f t="shared" ref="D8:G8" si="5">STDEV(D4:D6)</f>
        <v>5.5075705472861338E-4</v>
      </c>
      <c r="E8" s="37">
        <f t="shared" si="5"/>
        <v>1.1060440015358071E-3</v>
      </c>
      <c r="F8" s="37">
        <f t="shared" si="5"/>
        <v>1.4468356276140406E-3</v>
      </c>
      <c r="G8" s="37">
        <f t="shared" si="5"/>
        <v>1.4468356276140485E-3</v>
      </c>
      <c r="I8" s="37" t="s">
        <v>110</v>
      </c>
      <c r="J8" s="37">
        <f>STDEV(J4:J6)</f>
        <v>1.0263202878893769E-3</v>
      </c>
      <c r="K8" s="37">
        <f t="shared" ref="K8:N8" si="6">STDEV(K4:K6)</f>
        <v>1.0000000000000005E-4</v>
      </c>
      <c r="L8" s="37">
        <f t="shared" si="6"/>
        <v>1.154700538379252E-4</v>
      </c>
      <c r="M8" s="37">
        <f t="shared" si="6"/>
        <v>2.0816659994661325E-4</v>
      </c>
      <c r="N8" s="37">
        <f t="shared" si="6"/>
        <v>2.8925248486400251E-5</v>
      </c>
      <c r="P8" s="37" t="s">
        <v>110</v>
      </c>
      <c r="Q8" s="37">
        <f>STDEV(Q4:Q6)</f>
        <v>7.6670236174004652E-3</v>
      </c>
      <c r="R8" s="37">
        <f t="shared" ref="R8:U8" si="7">STDEV(R4:R6)</f>
        <v>7.1518435501027498E-4</v>
      </c>
      <c r="S8" s="37">
        <f t="shared" si="7"/>
        <v>7.0729087529101118E-4</v>
      </c>
      <c r="T8" s="37">
        <f t="shared" si="7"/>
        <v>1.419459098828228E-3</v>
      </c>
      <c r="U8" s="37">
        <f t="shared" si="7"/>
        <v>2.8330311935749513E-4</v>
      </c>
    </row>
    <row r="10" spans="2:21">
      <c r="C10" s="40" t="s">
        <v>1</v>
      </c>
      <c r="D10" s="40" t="s">
        <v>105</v>
      </c>
      <c r="E10" s="40" t="s">
        <v>106</v>
      </c>
      <c r="F10" s="40" t="s">
        <v>107</v>
      </c>
      <c r="G10" s="40" t="s">
        <v>108</v>
      </c>
    </row>
    <row r="11" spans="2:21">
      <c r="B11" s="42" t="s">
        <v>111</v>
      </c>
      <c r="C11" s="42">
        <v>0.13476666666666667</v>
      </c>
      <c r="D11" s="42">
        <v>0.14033333333333334</v>
      </c>
      <c r="E11" s="42">
        <v>0.16216666666666668</v>
      </c>
      <c r="F11" s="42">
        <v>0.15476666666666669</v>
      </c>
      <c r="G11" s="42">
        <v>0.10136666666666666</v>
      </c>
    </row>
    <row r="12" spans="2:21">
      <c r="B12" s="37" t="s">
        <v>112</v>
      </c>
      <c r="C12" s="37">
        <v>1.52752523165193E-4</v>
      </c>
      <c r="D12" s="37">
        <v>5.5075705472861338E-4</v>
      </c>
      <c r="E12" s="37">
        <v>1.1060440015358071E-3</v>
      </c>
      <c r="F12" s="37">
        <v>1.4468356276140406E-3</v>
      </c>
      <c r="G12" s="37">
        <v>1.4468356276140485E-3</v>
      </c>
    </row>
    <row r="14" spans="2:21">
      <c r="B14" s="43" t="s">
        <v>111</v>
      </c>
      <c r="C14" s="43">
        <v>5.7666666666666665E-3</v>
      </c>
      <c r="D14" s="43">
        <v>1.2999999999999999E-3</v>
      </c>
      <c r="E14" s="43">
        <v>1.8666666666666666E-3</v>
      </c>
      <c r="F14" s="43">
        <v>1.1666666666666668E-3</v>
      </c>
      <c r="G14" s="43">
        <v>1.6699999999999999E-5</v>
      </c>
    </row>
    <row r="15" spans="2:21">
      <c r="B15" s="37" t="s">
        <v>112</v>
      </c>
      <c r="C15" s="37">
        <v>1.0263202878893769E-3</v>
      </c>
      <c r="D15" s="37">
        <v>1.0000000000000005E-4</v>
      </c>
      <c r="E15" s="37">
        <v>1.154700538379252E-4</v>
      </c>
      <c r="F15" s="37">
        <v>2.0816659994661325E-4</v>
      </c>
      <c r="G15" s="37">
        <v>2.8925248486400251E-5</v>
      </c>
    </row>
    <row r="17" spans="2:7">
      <c r="B17" s="44" t="s">
        <v>104</v>
      </c>
      <c r="C17" s="44">
        <v>4.279579693387725E-2</v>
      </c>
      <c r="D17" s="44">
        <v>9.2639217899777929E-3</v>
      </c>
      <c r="E17" s="44">
        <v>1.1510798297191307E-2</v>
      </c>
      <c r="F17" s="44">
        <v>7.5466955339074625E-3</v>
      </c>
      <c r="G17" s="44">
        <v>1.6356513222331049E-4</v>
      </c>
    </row>
    <row r="18" spans="2:7">
      <c r="B18" s="37" t="s">
        <v>112</v>
      </c>
      <c r="C18" s="37">
        <v>7.6670236174004652E-3</v>
      </c>
      <c r="D18" s="37">
        <v>7.1518435501027498E-4</v>
      </c>
      <c r="E18" s="37">
        <v>7.0729087529101118E-4</v>
      </c>
      <c r="F18" s="37">
        <v>1.419459098828228E-3</v>
      </c>
      <c r="G18" s="37">
        <v>2.8330311935749513E-4</v>
      </c>
    </row>
  </sheetData>
  <phoneticPr fontId="12"/>
  <pageMargins left="0.7" right="0.7" top="0.75" bottom="0.75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EF0312-9AFD-CD42-9721-E4FC452D9CA3}">
  <dimension ref="A2:I22"/>
  <sheetViews>
    <sheetView workbookViewId="0">
      <selection activeCell="H14" sqref="H14"/>
    </sheetView>
  </sheetViews>
  <sheetFormatPr baseColWidth="10" defaultColWidth="10.85546875" defaultRowHeight="16"/>
  <cols>
    <col min="1" max="1" width="15.28515625" style="37" bestFit="1" customWidth="1"/>
    <col min="2" max="16384" width="10.85546875" style="37"/>
  </cols>
  <sheetData>
    <row r="2" spans="1:8">
      <c r="A2" s="37" t="s">
        <v>113</v>
      </c>
      <c r="B2" s="46" t="s">
        <v>114</v>
      </c>
      <c r="C2" s="47" t="s">
        <v>115</v>
      </c>
      <c r="D2" s="47" t="s">
        <v>116</v>
      </c>
      <c r="E2" s="47" t="s">
        <v>117</v>
      </c>
      <c r="F2" s="47" t="s">
        <v>118</v>
      </c>
      <c r="G2" s="47" t="s">
        <v>119</v>
      </c>
      <c r="H2" s="47" t="s">
        <v>120</v>
      </c>
    </row>
    <row r="3" spans="1:8">
      <c r="B3" s="46" t="s">
        <v>22</v>
      </c>
      <c r="C3" s="48">
        <v>4.51238078353359E-2</v>
      </c>
      <c r="D3" s="48">
        <v>3.356419733638788E-2</v>
      </c>
      <c r="E3" s="48">
        <v>2.597937027912391E-2</v>
      </c>
      <c r="F3" s="48">
        <v>4.2082158745689803E-2</v>
      </c>
      <c r="G3" s="48">
        <v>4.279579693387725E-2</v>
      </c>
      <c r="H3" s="48">
        <v>3.6687383549134374E-2</v>
      </c>
    </row>
    <row r="4" spans="1:8">
      <c r="B4" s="46" t="s">
        <v>121</v>
      </c>
      <c r="C4" s="48">
        <v>1.4011067072291881E-2</v>
      </c>
      <c r="D4" s="48">
        <v>5.7541849789923619E-3</v>
      </c>
      <c r="E4" s="48">
        <v>3.9972312690468989E-3</v>
      </c>
      <c r="F4" s="48">
        <v>9.6704932298921891E-3</v>
      </c>
      <c r="G4" s="48">
        <v>9.2639217899777929E-3</v>
      </c>
      <c r="H4" s="48">
        <v>8.3582441375558338E-3</v>
      </c>
    </row>
    <row r="5" spans="1:8">
      <c r="B5" s="46" t="s">
        <v>122</v>
      </c>
      <c r="C5" s="48">
        <v>1.1214305399759948E-2</v>
      </c>
      <c r="D5" s="48">
        <v>1.1506213709764018E-2</v>
      </c>
      <c r="E5" s="48">
        <v>9.7029558315197394E-3</v>
      </c>
      <c r="F5" s="48">
        <v>5.0102020079711177E-3</v>
      </c>
      <c r="G5" s="48">
        <v>1.1510798297191307E-2</v>
      </c>
      <c r="H5" s="48">
        <v>9.358419237253706E-3</v>
      </c>
    </row>
    <row r="6" spans="1:8">
      <c r="B6" s="46" t="s">
        <v>123</v>
      </c>
      <c r="C6" s="48">
        <v>1.5613872535775388E-2</v>
      </c>
      <c r="D6" s="48">
        <v>4.1163007122636281E-3</v>
      </c>
      <c r="E6" s="48">
        <v>8.5924351406541071E-3</v>
      </c>
      <c r="F6" s="48">
        <v>9.2841533610457921E-3</v>
      </c>
      <c r="G6" s="48">
        <v>7.5466955339074625E-3</v>
      </c>
      <c r="H6" s="48">
        <v>9.4016904374347298E-3</v>
      </c>
    </row>
    <row r="7" spans="1:8">
      <c r="B7" s="46" t="s">
        <v>124</v>
      </c>
      <c r="C7" s="48">
        <v>8.3216125918872408E-4</v>
      </c>
      <c r="D7" s="48">
        <v>4.3779961779961783E-4</v>
      </c>
      <c r="E7" s="48">
        <v>3.7676992165348523E-3</v>
      </c>
      <c r="F7" s="48">
        <v>0</v>
      </c>
      <c r="G7" s="48">
        <v>1.6356513222331049E-4</v>
      </c>
      <c r="H7" s="48">
        <v>1.2594150233807984E-3</v>
      </c>
    </row>
    <row r="9" spans="1:8">
      <c r="A9" s="49" t="s">
        <v>125</v>
      </c>
      <c r="B9" s="46" t="s">
        <v>114</v>
      </c>
      <c r="C9" s="47" t="s">
        <v>115</v>
      </c>
      <c r="D9" s="47" t="s">
        <v>116</v>
      </c>
      <c r="E9" s="47" t="s">
        <v>117</v>
      </c>
      <c r="F9" s="47" t="s">
        <v>118</v>
      </c>
      <c r="G9" s="47" t="s">
        <v>119</v>
      </c>
      <c r="H9" s="47" t="s">
        <v>120</v>
      </c>
    </row>
    <row r="10" spans="1:8">
      <c r="B10" s="46" t="s">
        <v>22</v>
      </c>
      <c r="C10" s="48">
        <f>C3/$C$3</f>
        <v>1</v>
      </c>
      <c r="D10" s="48">
        <f>D3/$D$3</f>
        <v>1</v>
      </c>
      <c r="E10" s="48">
        <f>E3/$E$3</f>
        <v>1</v>
      </c>
      <c r="F10" s="48">
        <f>F3/$F$3</f>
        <v>1</v>
      </c>
      <c r="G10" s="48">
        <f>G3/$G$3</f>
        <v>1</v>
      </c>
      <c r="H10" s="48">
        <f>AVERAGE(C10:G10)</f>
        <v>1</v>
      </c>
    </row>
    <row r="11" spans="1:8">
      <c r="B11" s="46" t="s">
        <v>121</v>
      </c>
      <c r="C11" s="48">
        <f t="shared" ref="C11:C14" si="0">C4/$C$3</f>
        <v>0.31050276438151098</v>
      </c>
      <c r="D11" s="48">
        <f t="shared" ref="D11:D14" si="1">D4/$D$3</f>
        <v>0.1714381822190662</v>
      </c>
      <c r="E11" s="48">
        <f t="shared" ref="E11:E14" si="2">E4/$E$3</f>
        <v>0.15386174591995136</v>
      </c>
      <c r="F11" s="48">
        <f>F4/$F$3</f>
        <v>0.22980031248712196</v>
      </c>
      <c r="G11" s="48">
        <f t="shared" ref="G11:G14" si="3">G4/$G$3</f>
        <v>0.21646802849100472</v>
      </c>
      <c r="H11" s="48">
        <f t="shared" ref="H11:H14" si="4">AVERAGE(C11:G11)</f>
        <v>0.21641420669973105</v>
      </c>
    </row>
    <row r="12" spans="1:8">
      <c r="B12" s="46" t="s">
        <v>122</v>
      </c>
      <c r="C12" s="48">
        <f t="shared" si="0"/>
        <v>0.24852302892262038</v>
      </c>
      <c r="D12" s="48">
        <f t="shared" si="1"/>
        <v>0.34281212192998911</v>
      </c>
      <c r="E12" s="48">
        <f t="shared" si="2"/>
        <v>0.37348695242689106</v>
      </c>
      <c r="F12" s="48">
        <f>F5/$F$3</f>
        <v>0.1190576281565945</v>
      </c>
      <c r="G12" s="48">
        <f t="shared" si="3"/>
        <v>0.26897029899866948</v>
      </c>
      <c r="H12" s="48">
        <f t="shared" si="4"/>
        <v>0.27057000608695292</v>
      </c>
    </row>
    <row r="13" spans="1:8">
      <c r="B13" s="46" t="s">
        <v>123</v>
      </c>
      <c r="C13" s="48">
        <f t="shared" si="0"/>
        <v>0.34602293744253465</v>
      </c>
      <c r="D13" s="48">
        <f t="shared" si="1"/>
        <v>0.12263962909671705</v>
      </c>
      <c r="E13" s="48">
        <f t="shared" si="2"/>
        <v>0.3307407011154031</v>
      </c>
      <c r="F13" s="48">
        <f t="shared" ref="F13:F14" si="5">F6/$F$3</f>
        <v>0.22061970292806585</v>
      </c>
      <c r="G13" s="48">
        <f t="shared" si="3"/>
        <v>0.17634197922678432</v>
      </c>
      <c r="H13" s="48">
        <f t="shared" si="4"/>
        <v>0.23927298996190099</v>
      </c>
    </row>
    <row r="14" spans="1:8">
      <c r="B14" s="46" t="s">
        <v>124</v>
      </c>
      <c r="C14" s="48">
        <f t="shared" si="0"/>
        <v>1.844173395617266E-2</v>
      </c>
      <c r="D14" s="48">
        <f t="shared" si="1"/>
        <v>1.3043649261500053E-2</v>
      </c>
      <c r="E14" s="48">
        <f t="shared" si="2"/>
        <v>0.1450265797844392</v>
      </c>
      <c r="F14" s="48">
        <f t="shared" si="5"/>
        <v>0</v>
      </c>
      <c r="G14" s="48">
        <f t="shared" si="3"/>
        <v>3.8219905678127928E-3</v>
      </c>
      <c r="H14" s="48">
        <f t="shared" si="4"/>
        <v>3.6066790713984942E-2</v>
      </c>
    </row>
    <row r="17" spans="1:9">
      <c r="A17" s="49" t="s">
        <v>125</v>
      </c>
      <c r="B17" s="50" t="s">
        <v>114</v>
      </c>
      <c r="C17" s="51" t="s">
        <v>115</v>
      </c>
      <c r="D17" s="51" t="s">
        <v>116</v>
      </c>
      <c r="E17" s="51" t="s">
        <v>117</v>
      </c>
      <c r="F17" s="51" t="s">
        <v>118</v>
      </c>
      <c r="G17" s="51" t="s">
        <v>119</v>
      </c>
      <c r="H17" s="51" t="s">
        <v>120</v>
      </c>
      <c r="I17" s="45"/>
    </row>
    <row r="18" spans="1:9">
      <c r="A18" s="45"/>
      <c r="B18" s="50" t="s">
        <v>22</v>
      </c>
      <c r="C18" s="52">
        <f>C10*100</f>
        <v>100</v>
      </c>
      <c r="D18" s="52">
        <f t="shared" ref="D18:G18" si="6">D10*100</f>
        <v>100</v>
      </c>
      <c r="E18" s="52">
        <f t="shared" si="6"/>
        <v>100</v>
      </c>
      <c r="F18" s="52">
        <f t="shared" si="6"/>
        <v>100</v>
      </c>
      <c r="G18" s="52">
        <f t="shared" si="6"/>
        <v>100</v>
      </c>
      <c r="H18" s="48">
        <f>AVERAGE(C18:G18)</f>
        <v>100</v>
      </c>
    </row>
    <row r="19" spans="1:9">
      <c r="A19" s="45"/>
      <c r="B19" s="50" t="s">
        <v>121</v>
      </c>
      <c r="C19" s="52">
        <f t="shared" ref="C19:G22" si="7">C11*100</f>
        <v>31.050276438151098</v>
      </c>
      <c r="D19" s="52">
        <f t="shared" si="7"/>
        <v>17.143818221906621</v>
      </c>
      <c r="E19" s="52">
        <f t="shared" si="7"/>
        <v>15.386174591995136</v>
      </c>
      <c r="F19" s="52">
        <f t="shared" si="7"/>
        <v>22.980031248712194</v>
      </c>
      <c r="G19" s="52">
        <f t="shared" si="7"/>
        <v>21.646802849100471</v>
      </c>
      <c r="H19" s="48">
        <f t="shared" ref="H19:H22" si="8">AVERAGE(C19:G19)</f>
        <v>21.641420669973101</v>
      </c>
    </row>
    <row r="20" spans="1:9">
      <c r="A20" s="45"/>
      <c r="B20" s="50" t="s">
        <v>122</v>
      </c>
      <c r="C20" s="52">
        <f t="shared" si="7"/>
        <v>24.852302892262038</v>
      </c>
      <c r="D20" s="52">
        <f t="shared" si="7"/>
        <v>34.281212192998908</v>
      </c>
      <c r="E20" s="52">
        <f t="shared" si="7"/>
        <v>37.348695242689104</v>
      </c>
      <c r="F20" s="52">
        <f t="shared" si="7"/>
        <v>11.90576281565945</v>
      </c>
      <c r="G20" s="52">
        <f t="shared" si="7"/>
        <v>26.897029899866947</v>
      </c>
      <c r="H20" s="48">
        <f t="shared" si="8"/>
        <v>27.057000608695283</v>
      </c>
    </row>
    <row r="21" spans="1:9">
      <c r="A21" s="45"/>
      <c r="B21" s="50" t="s">
        <v>123</v>
      </c>
      <c r="C21" s="52">
        <f t="shared" si="7"/>
        <v>34.602293744253465</v>
      </c>
      <c r="D21" s="52">
        <f t="shared" si="7"/>
        <v>12.263962909671704</v>
      </c>
      <c r="E21" s="52">
        <f t="shared" si="7"/>
        <v>33.074070111540308</v>
      </c>
      <c r="F21" s="52">
        <f t="shared" si="7"/>
        <v>22.061970292806585</v>
      </c>
      <c r="G21" s="52">
        <f t="shared" si="7"/>
        <v>17.634197922678432</v>
      </c>
      <c r="H21" s="48">
        <f t="shared" si="8"/>
        <v>23.927298996190096</v>
      </c>
    </row>
    <row r="22" spans="1:9">
      <c r="A22" s="45"/>
      <c r="B22" s="50" t="s">
        <v>124</v>
      </c>
      <c r="C22" s="52">
        <f t="shared" si="7"/>
        <v>1.8441733956172661</v>
      </c>
      <c r="D22" s="52">
        <f t="shared" si="7"/>
        <v>1.3043649261500054</v>
      </c>
      <c r="E22" s="52">
        <f t="shared" si="7"/>
        <v>14.502657978443919</v>
      </c>
      <c r="F22" s="52">
        <f t="shared" si="7"/>
        <v>0</v>
      </c>
      <c r="G22" s="52">
        <f t="shared" si="7"/>
        <v>0.3821990567812793</v>
      </c>
      <c r="H22" s="48">
        <f t="shared" si="8"/>
        <v>3.6066790713984935</v>
      </c>
    </row>
  </sheetData>
  <phoneticPr fontId="12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1</vt:i4>
      </vt:variant>
    </vt:vector>
  </HeadingPairs>
  <TitlesOfParts>
    <vt:vector size="11" baseType="lpstr">
      <vt:lpstr>Fig1B_N1-3</vt:lpstr>
      <vt:lpstr>Fig1B_one-way ANOVA</vt:lpstr>
      <vt:lpstr>Fig1B_Dunnett</vt:lpstr>
      <vt:lpstr>Fig1D_N1_0723</vt:lpstr>
      <vt:lpstr>Fig1D_N2_0726</vt:lpstr>
      <vt:lpstr>Fig1D_N3_0930</vt:lpstr>
      <vt:lpstr>Fig1D_N4_1001</vt:lpstr>
      <vt:lpstr>Fig1D_N5_1002</vt:lpstr>
      <vt:lpstr>Fig1D_N1-5_Ctrl normalized</vt:lpstr>
      <vt:lpstr>Fig1D_one-way ANOVA</vt:lpstr>
      <vt:lpstr>Fig1D_Dunnet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1-05T15:04:46Z</dcterms:created>
  <dcterms:modified xsi:type="dcterms:W3CDTF">2023-01-07T06:25:19Z</dcterms:modified>
</cp:coreProperties>
</file>